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N:\JDean\Qiliang\Pbrm1 Implantation JD Mod Final\Manuscript\Supplemental tables\"/>
    </mc:Choice>
  </mc:AlternateContent>
  <xr:revisionPtr revIDLastSave="0" documentId="13_ncr:1_{66434D3D-8C75-4B97-8A8A-DFF6FA805B11}" xr6:coauthVersionLast="47" xr6:coauthVersionMax="47" xr10:uidLastSave="{00000000-0000-0000-0000-000000000000}"/>
  <bookViews>
    <workbookView xWindow="-120" yWindow="-120" windowWidth="29040" windowHeight="15840" activeTab="9" xr2:uid="{00000000-000D-0000-FFFF-FFFF00000000}"/>
  </bookViews>
  <sheets>
    <sheet name="Fig. 1" sheetId="1" r:id="rId1"/>
    <sheet name="Fig. 2" sheetId="15" r:id="rId2"/>
    <sheet name="Fig. 3" sheetId="32" r:id="rId3"/>
    <sheet name="Fig. 4" sheetId="30" r:id="rId4"/>
    <sheet name="Fig. 5" sheetId="36" r:id="rId5"/>
    <sheet name="Fig. 6" sheetId="28" r:id="rId6"/>
    <sheet name="Fig. 7" sheetId="34" r:id="rId7"/>
    <sheet name="Fig. S1" sheetId="31" r:id="rId8"/>
    <sheet name="Fig. S2" sheetId="35" r:id="rId9"/>
    <sheet name="Fig. S8" sheetId="37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2" i="36" l="1"/>
</calcChain>
</file>

<file path=xl/sharedStrings.xml><?xml version="1.0" encoding="utf-8"?>
<sst xmlns="http://schemas.openxmlformats.org/spreadsheetml/2006/main" count="498" uniqueCount="122">
  <si>
    <t>Pbrm1fl/fl</t>
    <phoneticPr fontId="1" type="noConversion"/>
  </si>
  <si>
    <t>Luc:</t>
  </si>
  <si>
    <t>Internal control:</t>
  </si>
  <si>
    <t>5%Input(CT)</t>
  </si>
  <si>
    <t>IgG(CT)</t>
  </si>
  <si>
    <t>Pbrm1f/f -1</t>
    <phoneticPr fontId="1" type="noConversion"/>
  </si>
  <si>
    <t>Pbrm1f/f -2</t>
  </si>
  <si>
    <t>Pbrm1f/f -3</t>
  </si>
  <si>
    <t>Pbrm1(CT)</t>
    <phoneticPr fontId="1" type="noConversion"/>
  </si>
  <si>
    <t>Gapdh(CT)</t>
    <phoneticPr fontId="1" type="noConversion"/>
  </si>
  <si>
    <t>PR(CT)</t>
    <phoneticPr fontId="1" type="noConversion"/>
  </si>
  <si>
    <t xml:space="preserve"> Fig. 1F: Female litter size</t>
    <phoneticPr fontId="1" type="noConversion"/>
  </si>
  <si>
    <t>Fig. 1E Ovulation</t>
    <phoneticPr fontId="1" type="noConversion"/>
  </si>
  <si>
    <r>
      <t>Source data</t>
    </r>
    <r>
      <rPr>
        <b/>
        <sz val="11"/>
        <rFont val="DengXian"/>
        <family val="2"/>
        <charset val="134"/>
      </rPr>
      <t>：</t>
    </r>
    <phoneticPr fontId="1" type="noConversion"/>
  </si>
  <si>
    <t>Areg(CT)</t>
    <phoneticPr fontId="1" type="noConversion"/>
  </si>
  <si>
    <t>Lif(CT)</t>
    <phoneticPr fontId="1" type="noConversion"/>
  </si>
  <si>
    <t>Muc-1(CT)</t>
    <phoneticPr fontId="1" type="noConversion"/>
  </si>
  <si>
    <t>Ltf(CT)</t>
    <phoneticPr fontId="1" type="noConversion"/>
  </si>
  <si>
    <t>Hand2(CT)</t>
    <phoneticPr fontId="1" type="noConversion"/>
  </si>
  <si>
    <t>Haxa10(CT)</t>
    <phoneticPr fontId="1" type="noConversion"/>
  </si>
  <si>
    <t>Fig. 3B Ovulation</t>
    <phoneticPr fontId="1" type="noConversion"/>
  </si>
  <si>
    <t>Fig. 3C: Female litter size</t>
    <phoneticPr fontId="1" type="noConversion"/>
  </si>
  <si>
    <t>Pbrm1fl/fl/Pax8Cre</t>
    <phoneticPr fontId="1" type="noConversion"/>
  </si>
  <si>
    <t>Fig. 3D implantation on D5</t>
    <phoneticPr fontId="1" type="noConversion"/>
  </si>
  <si>
    <t>Fig. 3E implantation on D6</t>
    <phoneticPr fontId="1" type="noConversion"/>
  </si>
  <si>
    <t>GFP-1</t>
    <phoneticPr fontId="1" type="noConversion"/>
  </si>
  <si>
    <t>GFP-2</t>
  </si>
  <si>
    <t>GFP-3</t>
  </si>
  <si>
    <t>PGL3-promoter-1</t>
    <phoneticPr fontId="1" type="noConversion"/>
  </si>
  <si>
    <t>PGL3-promoter-2</t>
  </si>
  <si>
    <t>PGL3-promoter-3</t>
  </si>
  <si>
    <t>PGL3-Promoter+negative region-1</t>
    <phoneticPr fontId="1" type="noConversion"/>
  </si>
  <si>
    <t>PGL3-Promoter+negative region-2</t>
  </si>
  <si>
    <t>PGL3-Promoter+negative region-3</t>
  </si>
  <si>
    <t>PGL3-Promoter +Hand-2-enhancer-1</t>
    <phoneticPr fontId="1" type="noConversion"/>
  </si>
  <si>
    <t>PGL3-Promoter +Hand-2-enhancer-2</t>
  </si>
  <si>
    <t>PGL3-Promoter +Hand-2-enhancer-3</t>
  </si>
  <si>
    <t>PGL3-Promoter +Hand-2-enhancer-Mutation-1</t>
    <phoneticPr fontId="1" type="noConversion"/>
  </si>
  <si>
    <t>PGL3-Promoter +Hand-2-enhancer-Mutation-2</t>
  </si>
  <si>
    <t>PGL3-Promoter +Hand-2-enhancer-Mutation-3</t>
  </si>
  <si>
    <t>Brg1(CT)</t>
    <phoneticPr fontId="1" type="noConversion"/>
  </si>
  <si>
    <t>Brg1f/f -1</t>
    <phoneticPr fontId="1" type="noConversion"/>
  </si>
  <si>
    <t>Brg1f/f -2</t>
  </si>
  <si>
    <t xml:space="preserve">P4 </t>
    <phoneticPr fontId="1" type="noConversion"/>
  </si>
  <si>
    <t xml:space="preserve">No P4 </t>
    <phoneticPr fontId="1" type="noConversion"/>
  </si>
  <si>
    <t>H3K27ac(CT)X10</t>
    <phoneticPr fontId="1" type="noConversion"/>
  </si>
  <si>
    <t>Undetermined</t>
  </si>
  <si>
    <t>H3K4Me1(CT)X10</t>
    <phoneticPr fontId="1" type="noConversion"/>
  </si>
  <si>
    <t>H3K27Me3(CT)X10</t>
    <phoneticPr fontId="1" type="noConversion"/>
  </si>
  <si>
    <t>Gata4(CT)X10</t>
    <phoneticPr fontId="1" type="noConversion"/>
  </si>
  <si>
    <t>P300(CT)X10</t>
    <phoneticPr fontId="1" type="noConversion"/>
  </si>
  <si>
    <t>Brg1f/f -4</t>
  </si>
  <si>
    <t>FGF1(CT)</t>
    <phoneticPr fontId="1" type="noConversion"/>
  </si>
  <si>
    <t>FGF7(CT)</t>
    <phoneticPr fontId="1" type="noConversion"/>
  </si>
  <si>
    <t>FGF16(CT)</t>
    <phoneticPr fontId="1" type="noConversion"/>
  </si>
  <si>
    <t>FGF17(CT)</t>
    <phoneticPr fontId="1" type="noConversion"/>
  </si>
  <si>
    <t>FGF18(CT)</t>
    <phoneticPr fontId="1" type="noConversion"/>
  </si>
  <si>
    <t>FGF21(CT)</t>
    <phoneticPr fontId="1" type="noConversion"/>
  </si>
  <si>
    <t>ER(CT)</t>
    <phoneticPr fontId="1" type="noConversion"/>
  </si>
  <si>
    <t>Ihh(CT)</t>
    <phoneticPr fontId="1" type="noConversion"/>
  </si>
  <si>
    <t>Nr2f2(CT)</t>
    <phoneticPr fontId="1" type="noConversion"/>
  </si>
  <si>
    <t>D4---P4: (ng/ml)</t>
    <phoneticPr fontId="1" type="noConversion"/>
  </si>
  <si>
    <t>D4----E2:(pg/ml)</t>
    <phoneticPr fontId="1" type="noConversion"/>
  </si>
  <si>
    <t>Pbrm1f/f -3</t>
    <phoneticPr fontId="1" type="noConversion"/>
  </si>
  <si>
    <t>Brg1f/f -3</t>
    <phoneticPr fontId="1" type="noConversion"/>
  </si>
  <si>
    <t>Undetermined</t>
    <phoneticPr fontId="1" type="noConversion"/>
  </si>
  <si>
    <r>
      <t xml:space="preserve">Fig. 1B Quantitative real-time PCR analysis of </t>
    </r>
    <r>
      <rPr>
        <i/>
        <sz val="11"/>
        <rFont val="Times New Roman"/>
        <family val="1"/>
      </rPr>
      <t>Pbrm1</t>
    </r>
    <r>
      <rPr>
        <sz val="11"/>
        <rFont val="Times New Roman"/>
        <family val="1"/>
      </rPr>
      <t xml:space="preserve"> in Pbrm1fl/fl and Pbrm1 cKO uterus on D4 of pregnancy. </t>
    </r>
    <phoneticPr fontId="1" type="noConversion"/>
  </si>
  <si>
    <t>Pbrm1 cKO-1</t>
    <phoneticPr fontId="1" type="noConversion"/>
  </si>
  <si>
    <t>Pbrm1 cKO-2</t>
  </si>
  <si>
    <t>Pbrm1 cKO-3</t>
  </si>
  <si>
    <t>Pbrm1 cKO</t>
  </si>
  <si>
    <r>
      <t xml:space="preserve">Fig. 2F Quantitative real-time PCR analysis of </t>
    </r>
    <r>
      <rPr>
        <i/>
        <sz val="11"/>
        <rFont val="Arial"/>
        <family val="2"/>
      </rPr>
      <t>Areg, Lif, Muc-1, Ltf, Hand2, Hoxa10</t>
    </r>
    <r>
      <rPr>
        <sz val="11"/>
        <rFont val="Arial"/>
        <family val="2"/>
      </rPr>
      <t xml:space="preserve"> in Pbrm1fl/fl and Pbrm1 cKO uterus on D4 of pregnancy. </t>
    </r>
    <phoneticPr fontId="1" type="noConversion"/>
  </si>
  <si>
    <t>Fig. 4J Renilla-normalized luciferase expression driven by the Hand2 enhancer in human endometrial stromal cell line.</t>
    <phoneticPr fontId="1" type="noConversion"/>
  </si>
  <si>
    <t>Fig. 5E Ovulation</t>
    <phoneticPr fontId="1" type="noConversion"/>
  </si>
  <si>
    <t xml:space="preserve"> Fig. 5F: Female litter size</t>
    <phoneticPr fontId="1" type="noConversion"/>
  </si>
  <si>
    <t>Brg1f/f/PRIRES-Cre -1</t>
    <phoneticPr fontId="1" type="noConversion"/>
  </si>
  <si>
    <t>Brg1f/f/PRIRES-Cre -2</t>
  </si>
  <si>
    <t>Brg1f/f/PRIRES-Cre -3</t>
  </si>
  <si>
    <t>Brg1f/f</t>
    <phoneticPr fontId="1" type="noConversion"/>
  </si>
  <si>
    <t>Fig. 5G implantation on D5</t>
    <phoneticPr fontId="1" type="noConversion"/>
  </si>
  <si>
    <t>Fig. 5H implantation on D6</t>
    <phoneticPr fontId="1" type="noConversion"/>
  </si>
  <si>
    <t>Brg1f/f/PRIRES-Cre -4</t>
  </si>
  <si>
    <t>Brg1f/f/PRIRES-Cre</t>
    <phoneticPr fontId="1" type="noConversion"/>
  </si>
  <si>
    <r>
      <t xml:space="preserve">Fig. 5B Quantitative real-time PCR analysis of </t>
    </r>
    <r>
      <rPr>
        <i/>
        <sz val="11"/>
        <rFont val="Arial"/>
        <family val="2"/>
      </rPr>
      <t>Brg1</t>
    </r>
    <r>
      <rPr>
        <sz val="11"/>
        <rFont val="Arial"/>
        <family val="2"/>
      </rPr>
      <t xml:space="preserve"> in Brg1f/f and Brg1f/f/PRIRES-Cre uterus on D4 of pregnancy. </t>
    </r>
    <phoneticPr fontId="1" type="noConversion"/>
  </si>
  <si>
    <t>Fig. 6A Quantitative ChIP analysis of H3K4me1, H3K27ac, Gata4, P300, H3K27Me3 and H3K27Me3 in Hand2 enhancer site1 region of Pbrm1f/f and Pbrm1 cKO uterine stromal cell.</t>
    <phoneticPr fontId="1" type="noConversion"/>
  </si>
  <si>
    <t>Fig. 6B Quantitative ChIP analysis of H3K4me1, H3K27ac, Gata4, P300, H3K27Me3 and H3K27Me3 in Hand2 enhancer site2 region of Pbrm1f/f and Pbrm1 cKO uterine stromal cell.</t>
    <phoneticPr fontId="1" type="noConversion"/>
  </si>
  <si>
    <t>Fig. 6C Quantitative ChIP analysis of H3K4me1, H3K27ac, Gata4, P300, H3K27Me3 and H3K27Me3 in Hand2 enhancer site3 region of Pbrm1f/f and Pbrm1 cKO uterine stromal cell.</t>
    <phoneticPr fontId="1" type="noConversion"/>
  </si>
  <si>
    <t>Fig. 6E Quantitative ChIP analysis of Pbrm1 in Hand2 enhancer region of Pbrm1f/f and Pbrm1 cKO uterine stromal cell upon P4 treatment.</t>
    <phoneticPr fontId="1" type="noConversion"/>
  </si>
  <si>
    <r>
      <t xml:space="preserve">Fig. 7A Quantitative real-time PCR analysis of </t>
    </r>
    <r>
      <rPr>
        <i/>
        <sz val="11"/>
        <rFont val="Arial"/>
        <family val="2"/>
      </rPr>
      <t>FGF1, 7, 16, 17, 18, 21</t>
    </r>
    <r>
      <rPr>
        <sz val="11"/>
        <rFont val="Arial"/>
        <family val="2"/>
      </rPr>
      <t xml:space="preserve"> in Pbrm1fl/fl and Pbrm1 cKO uterus on D4 of pregnancy. </t>
    </r>
    <phoneticPr fontId="1" type="noConversion"/>
  </si>
  <si>
    <t>Fig. S1E E2 and P4 levels</t>
    <phoneticPr fontId="1" type="noConversion"/>
  </si>
  <si>
    <t xml:space="preserve">Fig. S1F Quantitative real-time PCR analysis of ER and PR in Pbrm1fl/fl and Pbrm1 cKO uterus on D4 of pregnancy. </t>
    <phoneticPr fontId="1" type="noConversion"/>
  </si>
  <si>
    <t>Pbrm1 cKO</t>
    <phoneticPr fontId="1" type="noConversion"/>
  </si>
  <si>
    <t>No Oil</t>
    <phoneticPr fontId="1" type="noConversion"/>
  </si>
  <si>
    <t>Oil</t>
    <phoneticPr fontId="1" type="noConversion"/>
  </si>
  <si>
    <t>Pbrm1f/f -4</t>
  </si>
  <si>
    <t>Pbrm1 cKO-4</t>
  </si>
  <si>
    <t>Fig. S1A Artificial decidualization</t>
    <phoneticPr fontId="1" type="noConversion"/>
  </si>
  <si>
    <t>Fig. 6D 3C</t>
    <phoneticPr fontId="1" type="noConversion"/>
  </si>
  <si>
    <t>Actin</t>
    <phoneticPr fontId="12" type="noConversion"/>
  </si>
  <si>
    <t>Pbrm1f/f</t>
    <phoneticPr fontId="1" type="noConversion"/>
  </si>
  <si>
    <t>BAC</t>
    <phoneticPr fontId="1" type="noConversion"/>
  </si>
  <si>
    <t>BAC-Actin</t>
    <phoneticPr fontId="12" type="noConversion"/>
  </si>
  <si>
    <t>Chr1-02215</t>
    <phoneticPr fontId="12" type="noConversion"/>
  </si>
  <si>
    <t>Chr1-06473</t>
    <phoneticPr fontId="12" type="noConversion"/>
  </si>
  <si>
    <t>Chr1-11226</t>
    <phoneticPr fontId="12" type="noConversion"/>
  </si>
  <si>
    <t>Chr1-11627</t>
    <phoneticPr fontId="12" type="noConversion"/>
  </si>
  <si>
    <t>Chr1-16036</t>
    <phoneticPr fontId="12" type="noConversion"/>
  </si>
  <si>
    <t>Chr1-19934</t>
    <phoneticPr fontId="1" type="noConversion"/>
  </si>
  <si>
    <t>Chr1-24550</t>
    <phoneticPr fontId="1" type="noConversion"/>
  </si>
  <si>
    <t>Chr1-25543</t>
    <phoneticPr fontId="1" type="noConversion"/>
  </si>
  <si>
    <r>
      <t xml:space="preserve">Fig. S2A-B Quantitative real-time PCR analysis of </t>
    </r>
    <r>
      <rPr>
        <i/>
        <sz val="11"/>
        <rFont val="Times New Roman"/>
        <family val="1"/>
      </rPr>
      <t>Areg, Lif, Muc-1, Ltf, Ihh, Hand2, Hoxa10 and Nr2f2</t>
    </r>
    <r>
      <rPr>
        <sz val="11"/>
        <rFont val="Times New Roman"/>
        <family val="1"/>
      </rPr>
      <t xml:space="preserve"> in Pbrm1fl/fl and Pbrm1 cKO uterus on D4 of pregnancy. </t>
    </r>
    <phoneticPr fontId="1" type="noConversion"/>
  </si>
  <si>
    <r>
      <t xml:space="preserve">Fig. S8E Quantitative real-time PCR analysis of </t>
    </r>
    <r>
      <rPr>
        <i/>
        <sz val="11"/>
        <rFont val="Times New Roman"/>
        <family val="1"/>
      </rPr>
      <t>HAND2</t>
    </r>
    <r>
      <rPr>
        <sz val="11"/>
        <rFont val="Times New Roman"/>
        <family val="1"/>
      </rPr>
      <t xml:space="preserve"> in WT and</t>
    </r>
    <r>
      <rPr>
        <i/>
        <sz val="11"/>
        <rFont val="Times New Roman"/>
        <family val="1"/>
      </rPr>
      <t xml:space="preserve"> PBRM1</t>
    </r>
    <r>
      <rPr>
        <sz val="11"/>
        <rFont val="Times New Roman"/>
        <family val="1"/>
      </rPr>
      <t xml:space="preserve"> knockdown HESC</t>
    </r>
    <phoneticPr fontId="1" type="noConversion"/>
  </si>
  <si>
    <t>WT-1</t>
    <phoneticPr fontId="1" type="noConversion"/>
  </si>
  <si>
    <t>WT-2</t>
  </si>
  <si>
    <t>WT-3</t>
  </si>
  <si>
    <t>WT-4</t>
  </si>
  <si>
    <t>PBRM1 Knockdown-1</t>
    <phoneticPr fontId="1" type="noConversion"/>
  </si>
  <si>
    <t>PBRM1 Knockdown-2</t>
  </si>
  <si>
    <t>PBRM1 Knockdown-3</t>
  </si>
  <si>
    <t>PBRM1 Knockdown-4</t>
  </si>
  <si>
    <t>HAND2(CT)</t>
    <phoneticPr fontId="1" type="noConversion"/>
  </si>
  <si>
    <t>GAPDH(CT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,##0.000"/>
    <numFmt numFmtId="177" formatCode="#,##0.00000000000000_ "/>
    <numFmt numFmtId="178" formatCode="#,##0.000000000000000_ "/>
    <numFmt numFmtId="179" formatCode="#,##0.0000000000000_ "/>
    <numFmt numFmtId="180" formatCode="#,##0.0000000000000000_ "/>
  </numFmts>
  <fonts count="1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name val="Arial"/>
      <family val="2"/>
    </font>
    <font>
      <b/>
      <sz val="11"/>
      <name val="DengXian"/>
      <family val="2"/>
      <charset val="134"/>
    </font>
    <font>
      <i/>
      <sz val="11"/>
      <name val="Arial"/>
      <family val="2"/>
    </font>
    <font>
      <sz val="11"/>
      <name val="Times New Roman"/>
      <family val="1"/>
    </font>
    <font>
      <i/>
      <sz val="11"/>
      <name val="Times New Roman"/>
      <family val="1"/>
    </font>
    <font>
      <sz val="10"/>
      <name val="Times New Roman"/>
      <family val="1"/>
    </font>
    <font>
      <b/>
      <sz val="11"/>
      <name val="Times New Roman"/>
      <family val="1"/>
    </font>
    <font>
      <sz val="10"/>
      <name val="Arial"/>
      <family val="2"/>
    </font>
    <font>
      <sz val="11"/>
      <color rgb="FFFF0000"/>
      <name val="Times New Roman"/>
      <family val="1"/>
    </font>
    <font>
      <sz val="9"/>
      <name val="DengXian"/>
      <family val="3"/>
      <charset val="134"/>
    </font>
    <font>
      <sz val="11"/>
      <color theme="1"/>
      <name val="Times New Roman"/>
      <family val="1"/>
    </font>
    <font>
      <sz val="11"/>
      <color rgb="FF00B050"/>
      <name val="Times New Roman"/>
      <family val="1"/>
    </font>
    <font>
      <sz val="11"/>
      <color rgb="FFC00000"/>
      <name val="Times New Roman"/>
      <family val="1"/>
    </font>
    <font>
      <sz val="11"/>
      <color rgb="FF00B0F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32">
    <xf numFmtId="0" fontId="0" fillId="0" borderId="0" xfId="0"/>
    <xf numFmtId="0" fontId="6" fillId="0" borderId="0" xfId="0" applyFont="1"/>
    <xf numFmtId="0" fontId="6" fillId="0" borderId="0" xfId="1" applyFont="1">
      <alignment vertical="center"/>
    </xf>
    <xf numFmtId="0" fontId="6" fillId="0" borderId="0" xfId="1" applyFont="1" applyAlignment="1">
      <alignment horizontal="left"/>
    </xf>
    <xf numFmtId="176" fontId="8" fillId="0" borderId="0" xfId="0" applyNumberFormat="1" applyFont="1"/>
    <xf numFmtId="0" fontId="8" fillId="0" borderId="0" xfId="0" applyFont="1"/>
    <xf numFmtId="0" fontId="9" fillId="0" borderId="0" xfId="0" applyFont="1"/>
    <xf numFmtId="0" fontId="6" fillId="0" borderId="0" xfId="0" applyFont="1" applyBorder="1"/>
    <xf numFmtId="0" fontId="6" fillId="0" borderId="2" xfId="0" applyFont="1" applyBorder="1"/>
    <xf numFmtId="0" fontId="6" fillId="0" borderId="1" xfId="0" applyFont="1" applyBorder="1"/>
    <xf numFmtId="0" fontId="6" fillId="0" borderId="1" xfId="1" applyFont="1" applyBorder="1">
      <alignment vertical="center"/>
    </xf>
    <xf numFmtId="0" fontId="6" fillId="0" borderId="3" xfId="0" applyFont="1" applyBorder="1"/>
    <xf numFmtId="176" fontId="6" fillId="0" borderId="0" xfId="0" applyNumberFormat="1" applyFont="1"/>
    <xf numFmtId="176" fontId="6" fillId="0" borderId="1" xfId="0" applyNumberFormat="1" applyFont="1" applyBorder="1"/>
    <xf numFmtId="176" fontId="10" fillId="0" borderId="0" xfId="0" applyNumberFormat="1" applyFont="1"/>
    <xf numFmtId="0" fontId="6" fillId="0" borderId="3" xfId="1" applyFont="1" applyBorder="1" applyAlignment="1">
      <alignment horizontal="left"/>
    </xf>
    <xf numFmtId="0" fontId="6" fillId="0" borderId="0" xfId="1" applyFont="1" applyBorder="1" applyAlignment="1">
      <alignment horizontal="left"/>
    </xf>
    <xf numFmtId="0" fontId="0" fillId="0" borderId="0" xfId="0" applyBorder="1"/>
    <xf numFmtId="0" fontId="0" fillId="0" borderId="1" xfId="0" applyBorder="1"/>
    <xf numFmtId="0" fontId="11" fillId="0" borderId="0" xfId="1" applyFont="1" applyAlignment="1">
      <alignment horizontal="left"/>
    </xf>
    <xf numFmtId="0" fontId="13" fillId="0" borderId="0" xfId="0" applyFont="1"/>
    <xf numFmtId="0" fontId="14" fillId="0" borderId="0" xfId="0" applyFont="1"/>
    <xf numFmtId="177" fontId="6" fillId="0" borderId="0" xfId="0" applyNumberFormat="1" applyFont="1"/>
    <xf numFmtId="0" fontId="6" fillId="0" borderId="0" xfId="0" applyFont="1" applyFill="1"/>
    <xf numFmtId="0" fontId="15" fillId="0" borderId="0" xfId="0" applyFont="1"/>
    <xf numFmtId="0" fontId="16" fillId="0" borderId="0" xfId="0" applyFont="1" applyFill="1"/>
    <xf numFmtId="178" fontId="6" fillId="0" borderId="0" xfId="0" applyNumberFormat="1" applyFont="1"/>
    <xf numFmtId="179" fontId="6" fillId="0" borderId="0" xfId="0" applyNumberFormat="1" applyFont="1"/>
    <xf numFmtId="180" fontId="6" fillId="0" borderId="0" xfId="0" applyNumberFormat="1" applyFont="1"/>
    <xf numFmtId="177" fontId="6" fillId="0" borderId="0" xfId="1" applyNumberFormat="1" applyFont="1" applyAlignment="1">
      <alignment horizontal="left"/>
    </xf>
    <xf numFmtId="180" fontId="11" fillId="0" borderId="0" xfId="0" applyNumberFormat="1" applyFont="1"/>
    <xf numFmtId="0" fontId="11" fillId="0" borderId="0" xfId="0" applyFont="1"/>
  </cellXfs>
  <cellStyles count="2">
    <cellStyle name="Normal" xfId="0" builtinId="0"/>
    <cellStyle name="Normal 2" xfId="1" xr:uid="{D9DD020E-5A5C-42D2-AEA2-FAB31317C7F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4"/>
  <sheetViews>
    <sheetView workbookViewId="0">
      <selection activeCell="D16" sqref="D16"/>
    </sheetView>
  </sheetViews>
  <sheetFormatPr defaultRowHeight="15"/>
  <cols>
    <col min="1" max="1" width="12.375" style="1" customWidth="1"/>
    <col min="2" max="2" width="15.375" style="1" customWidth="1"/>
    <col min="3" max="3" width="15.875" style="1" customWidth="1"/>
    <col min="4" max="4" width="16.25" style="1" customWidth="1"/>
    <col min="5" max="5" width="17.875" style="1" customWidth="1"/>
    <col min="6" max="6" width="18.125" style="1" bestFit="1" customWidth="1"/>
    <col min="7" max="14" width="9" style="1"/>
    <col min="15" max="15" width="17.875" style="1" customWidth="1"/>
    <col min="16" max="16384" width="9" style="1"/>
  </cols>
  <sheetData>
    <row r="1" spans="1:19">
      <c r="A1" s="6" t="s">
        <v>13</v>
      </c>
    </row>
    <row r="2" spans="1:19">
      <c r="B2" s="1" t="s">
        <v>66</v>
      </c>
      <c r="J2" s="1" t="s">
        <v>12</v>
      </c>
      <c r="N2" s="7"/>
      <c r="P2" s="1" t="s">
        <v>11</v>
      </c>
    </row>
    <row r="3" spans="1:19" ht="15.75" thickBot="1">
      <c r="N3" s="7"/>
    </row>
    <row r="4" spans="1:19">
      <c r="K4" s="8" t="s">
        <v>0</v>
      </c>
      <c r="L4" s="8" t="s">
        <v>70</v>
      </c>
      <c r="N4" s="7"/>
      <c r="P4" s="8" t="s">
        <v>0</v>
      </c>
      <c r="Q4" s="8" t="s">
        <v>70</v>
      </c>
    </row>
    <row r="5" spans="1:19">
      <c r="K5" s="1">
        <v>8</v>
      </c>
      <c r="L5" s="1">
        <v>7</v>
      </c>
      <c r="N5" s="7"/>
      <c r="P5" s="1">
        <v>8</v>
      </c>
    </row>
    <row r="6" spans="1:19">
      <c r="B6" s="2"/>
      <c r="C6" s="2" t="s">
        <v>8</v>
      </c>
      <c r="D6" s="2" t="s">
        <v>9</v>
      </c>
      <c r="K6" s="1">
        <v>9</v>
      </c>
      <c r="L6" s="1">
        <v>12</v>
      </c>
      <c r="N6" s="7"/>
      <c r="P6" s="1">
        <v>8</v>
      </c>
      <c r="Q6" s="1">
        <v>0</v>
      </c>
    </row>
    <row r="7" spans="1:19">
      <c r="B7" s="3" t="s">
        <v>5</v>
      </c>
      <c r="C7" s="12">
        <v>24.540941238403299</v>
      </c>
      <c r="D7" s="12">
        <v>19.652223587036101</v>
      </c>
      <c r="E7" s="27"/>
      <c r="F7" s="28"/>
      <c r="K7" s="1">
        <v>10</v>
      </c>
      <c r="L7" s="1">
        <v>9</v>
      </c>
      <c r="N7" s="7"/>
      <c r="P7" s="1">
        <v>6</v>
      </c>
      <c r="Q7" s="1">
        <v>0</v>
      </c>
    </row>
    <row r="8" spans="1:19">
      <c r="B8" s="3" t="s">
        <v>6</v>
      </c>
      <c r="C8" s="12">
        <v>24.492221832275391</v>
      </c>
      <c r="D8" s="12">
        <v>19.537334442138672</v>
      </c>
      <c r="E8" s="27"/>
      <c r="F8" s="28"/>
      <c r="K8" s="1">
        <v>8</v>
      </c>
      <c r="L8" s="1">
        <v>6</v>
      </c>
      <c r="N8" s="7"/>
      <c r="P8" s="1">
        <v>8</v>
      </c>
      <c r="Q8" s="1">
        <v>0</v>
      </c>
    </row>
    <row r="9" spans="1:19" ht="15.75" thickBot="1">
      <c r="B9" s="3" t="s">
        <v>7</v>
      </c>
      <c r="C9" s="12">
        <v>24.520988464355469</v>
      </c>
      <c r="D9" s="12">
        <v>19.52082633972168</v>
      </c>
      <c r="E9" s="27"/>
      <c r="F9" s="28"/>
      <c r="K9" s="9">
        <v>7</v>
      </c>
      <c r="L9" s="9">
        <v>8</v>
      </c>
      <c r="N9" s="7"/>
      <c r="P9" s="1">
        <v>7</v>
      </c>
      <c r="Q9" s="1">
        <v>0</v>
      </c>
    </row>
    <row r="10" spans="1:19">
      <c r="B10" s="3" t="s">
        <v>67</v>
      </c>
      <c r="C10" s="12">
        <v>28.918373107910156</v>
      </c>
      <c r="D10" s="12">
        <v>19.709270477294922</v>
      </c>
      <c r="E10" s="27"/>
      <c r="F10" s="28"/>
      <c r="N10" s="7"/>
      <c r="P10" s="1">
        <v>8</v>
      </c>
      <c r="Q10" s="1">
        <v>0</v>
      </c>
    </row>
    <row r="11" spans="1:19" ht="15.75" thickBot="1">
      <c r="B11" s="3" t="s">
        <v>68</v>
      </c>
      <c r="C11" s="12">
        <v>28.908396720886198</v>
      </c>
      <c r="D11" s="12">
        <v>19.75004768371582</v>
      </c>
      <c r="E11" s="27"/>
      <c r="F11" s="28"/>
      <c r="N11" s="7"/>
      <c r="P11" s="9">
        <v>6</v>
      </c>
      <c r="Q11" s="9">
        <v>0</v>
      </c>
    </row>
    <row r="12" spans="1:19">
      <c r="B12" s="3" t="s">
        <v>69</v>
      </c>
      <c r="C12" s="12">
        <v>30.224502944946298</v>
      </c>
      <c r="D12" s="12">
        <v>19.634838104248047</v>
      </c>
      <c r="E12" s="27"/>
      <c r="F12" s="28"/>
      <c r="K12" s="2"/>
      <c r="O12" s="7"/>
    </row>
    <row r="14" spans="1:19">
      <c r="P14" s="7"/>
      <c r="Q14" s="7"/>
    </row>
    <row r="15" spans="1:19">
      <c r="N15" s="7"/>
      <c r="O15" s="7"/>
      <c r="Q15" s="7"/>
      <c r="R15" s="7"/>
      <c r="S15" s="7"/>
    </row>
    <row r="16" spans="1:19">
      <c r="N16" s="7"/>
      <c r="O16" s="7"/>
      <c r="Q16" s="7"/>
      <c r="R16" s="7"/>
      <c r="S16" s="7"/>
    </row>
    <row r="17" spans="2:17">
      <c r="K17" s="7"/>
      <c r="L17" s="7"/>
      <c r="M17" s="7"/>
      <c r="N17" s="7"/>
      <c r="O17" s="7"/>
      <c r="P17" s="7"/>
      <c r="Q17" s="7"/>
    </row>
    <row r="18" spans="2:17">
      <c r="K18" s="7"/>
      <c r="L18" s="7"/>
      <c r="M18" s="7"/>
      <c r="N18" s="7"/>
      <c r="O18" s="7"/>
      <c r="P18" s="7"/>
      <c r="Q18" s="7"/>
    </row>
    <row r="19" spans="2:17">
      <c r="B19" s="3"/>
      <c r="C19" s="12"/>
      <c r="D19" s="12"/>
      <c r="E19" s="27"/>
      <c r="F19" s="28"/>
      <c r="K19" s="7"/>
      <c r="L19" s="7"/>
      <c r="M19" s="7"/>
      <c r="N19" s="7"/>
      <c r="O19" s="7"/>
      <c r="P19" s="7"/>
      <c r="Q19" s="7"/>
    </row>
    <row r="20" spans="2:17">
      <c r="B20" s="3"/>
      <c r="C20" s="12"/>
      <c r="D20" s="12"/>
      <c r="E20" s="27"/>
      <c r="F20" s="28"/>
      <c r="K20" s="7"/>
      <c r="L20" s="7"/>
      <c r="M20" s="7"/>
      <c r="N20" s="7"/>
      <c r="O20" s="7"/>
      <c r="P20" s="7"/>
      <c r="Q20" s="7"/>
    </row>
    <row r="21" spans="2:17">
      <c r="B21" s="3"/>
      <c r="C21" s="12"/>
      <c r="D21" s="12"/>
      <c r="E21" s="27"/>
      <c r="F21" s="28"/>
      <c r="K21" s="7"/>
      <c r="L21" s="7"/>
      <c r="M21" s="7"/>
      <c r="N21" s="7"/>
      <c r="O21" s="7"/>
      <c r="P21" s="7"/>
      <c r="Q21" s="7"/>
    </row>
    <row r="22" spans="2:17">
      <c r="B22" s="3"/>
      <c r="C22" s="12"/>
      <c r="D22" s="12"/>
      <c r="E22" s="27"/>
      <c r="F22" s="28"/>
    </row>
    <row r="23" spans="2:17">
      <c r="B23" s="3"/>
      <c r="C23" s="12"/>
      <c r="D23" s="12"/>
      <c r="E23" s="27"/>
      <c r="F23" s="28"/>
    </row>
    <row r="24" spans="2:17">
      <c r="B24" s="3"/>
      <c r="C24" s="12"/>
      <c r="D24" s="12"/>
      <c r="E24" s="27"/>
      <c r="F24" s="28"/>
    </row>
  </sheetData>
  <phoneticPr fontId="1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55525-A1F8-446E-B521-B94E0BA2A625}">
  <dimension ref="A3:E15"/>
  <sheetViews>
    <sheetView tabSelected="1" workbookViewId="0">
      <selection activeCell="E24" sqref="E24"/>
    </sheetView>
  </sheetViews>
  <sheetFormatPr defaultRowHeight="14.25"/>
  <cols>
    <col min="3" max="3" width="21.625" customWidth="1"/>
    <col min="4" max="4" width="10.75" customWidth="1"/>
  </cols>
  <sheetData>
    <row r="3" spans="1:5" ht="15">
      <c r="A3" s="1" t="s">
        <v>111</v>
      </c>
    </row>
    <row r="7" spans="1:5" ht="15">
      <c r="C7" s="2"/>
      <c r="D7" s="2" t="s">
        <v>120</v>
      </c>
      <c r="E7" s="2" t="s">
        <v>121</v>
      </c>
    </row>
    <row r="8" spans="1:5" ht="15">
      <c r="C8" s="3" t="s">
        <v>112</v>
      </c>
      <c r="D8" s="2">
        <v>21.751274108886719</v>
      </c>
      <c r="E8" s="2">
        <v>15.458975791931101</v>
      </c>
    </row>
    <row r="9" spans="1:5" ht="15">
      <c r="C9" s="3" t="s">
        <v>113</v>
      </c>
      <c r="D9" s="2">
        <v>21.959623336791992</v>
      </c>
      <c r="E9" s="2">
        <v>15.32951545715332</v>
      </c>
    </row>
    <row r="10" spans="1:5" ht="15">
      <c r="C10" s="3" t="s">
        <v>114</v>
      </c>
      <c r="D10" s="2">
        <v>21.893610000610298</v>
      </c>
      <c r="E10" s="2">
        <v>15.325844764709473</v>
      </c>
    </row>
    <row r="11" spans="1:5" ht="15">
      <c r="C11" s="3" t="s">
        <v>115</v>
      </c>
      <c r="D11" s="2">
        <v>21.760189056396484</v>
      </c>
      <c r="E11" s="2">
        <v>15.32612133026123</v>
      </c>
    </row>
    <row r="12" spans="1:5" ht="15">
      <c r="C12" s="2" t="s">
        <v>116</v>
      </c>
      <c r="D12" s="2">
        <v>22.366107940673828</v>
      </c>
      <c r="E12" s="2">
        <v>15.229669570922852</v>
      </c>
    </row>
    <row r="13" spans="1:5" ht="15">
      <c r="C13" s="2" t="s">
        <v>117</v>
      </c>
      <c r="D13" s="2">
        <v>22.473892211914063</v>
      </c>
      <c r="E13" s="2">
        <v>15.244945526123047</v>
      </c>
    </row>
    <row r="14" spans="1:5" ht="15">
      <c r="C14" s="2" t="s">
        <v>118</v>
      </c>
      <c r="D14" s="2">
        <v>22.485553741455078</v>
      </c>
      <c r="E14" s="2">
        <v>15.226973533630371</v>
      </c>
    </row>
    <row r="15" spans="1:5" ht="15">
      <c r="C15" s="2" t="s">
        <v>119</v>
      </c>
      <c r="D15" s="2">
        <v>22.404842376708984</v>
      </c>
      <c r="E15" s="2">
        <v>15.19470596313476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90539-BC31-496A-BF71-D5F84224A6B9}">
  <dimension ref="A1:T37"/>
  <sheetViews>
    <sheetView workbookViewId="0">
      <selection activeCell="E16" sqref="E16"/>
    </sheetView>
  </sheetViews>
  <sheetFormatPr defaultRowHeight="15"/>
  <cols>
    <col min="1" max="1" width="12.375" style="1" customWidth="1"/>
    <col min="2" max="2" width="15.375" style="1" customWidth="1"/>
    <col min="3" max="3" width="15.875" style="1" customWidth="1"/>
    <col min="4" max="4" width="16.25" style="1" customWidth="1"/>
    <col min="5" max="6" width="17.875" style="1" customWidth="1"/>
    <col min="7" max="7" width="9" style="1"/>
    <col min="8" max="8" width="20" style="1" customWidth="1"/>
    <col min="9" max="15" width="9" style="1"/>
    <col min="16" max="16" width="17.875" style="1" customWidth="1"/>
    <col min="17" max="16384" width="9" style="1"/>
  </cols>
  <sheetData>
    <row r="1" spans="1:20">
      <c r="A1" s="6"/>
    </row>
    <row r="2" spans="1:20">
      <c r="B2" s="1" t="s">
        <v>71</v>
      </c>
      <c r="O2" s="7"/>
    </row>
    <row r="3" spans="1:20">
      <c r="L3" s="7"/>
      <c r="M3" s="7"/>
      <c r="N3" s="7"/>
      <c r="O3" s="7"/>
      <c r="P3" s="7"/>
      <c r="Q3" s="7"/>
      <c r="R3" s="7"/>
      <c r="S3" s="7"/>
    </row>
    <row r="4" spans="1:20">
      <c r="C4" s="1" t="s">
        <v>14</v>
      </c>
      <c r="D4" s="1" t="s">
        <v>9</v>
      </c>
      <c r="I4" s="1" t="s">
        <v>17</v>
      </c>
      <c r="J4" s="1" t="s">
        <v>9</v>
      </c>
      <c r="L4" s="7"/>
      <c r="M4" s="7"/>
      <c r="N4" s="7"/>
      <c r="O4" s="7"/>
      <c r="P4" s="7"/>
      <c r="Q4" s="7"/>
      <c r="R4" s="7"/>
      <c r="S4" s="7"/>
    </row>
    <row r="5" spans="1:20">
      <c r="B5" s="1" t="s">
        <v>5</v>
      </c>
      <c r="C5" s="1">
        <v>23.608295440673828</v>
      </c>
      <c r="D5" s="1">
        <v>19.652223587036133</v>
      </c>
      <c r="H5" s="1" t="s">
        <v>5</v>
      </c>
      <c r="I5" s="1">
        <v>25.348888397216797</v>
      </c>
      <c r="J5" s="1">
        <v>19.652223587036133</v>
      </c>
      <c r="L5" s="7"/>
      <c r="M5" s="7"/>
      <c r="N5" s="7"/>
      <c r="O5" s="7"/>
      <c r="P5" s="7"/>
      <c r="Q5" s="7"/>
      <c r="R5" s="7"/>
      <c r="S5" s="7"/>
    </row>
    <row r="6" spans="1:20">
      <c r="B6" s="2" t="s">
        <v>6</v>
      </c>
      <c r="C6" s="2">
        <v>23.54161262512207</v>
      </c>
      <c r="D6" s="2">
        <v>19.537334442138672</v>
      </c>
      <c r="H6" s="1" t="s">
        <v>6</v>
      </c>
      <c r="I6" s="1">
        <v>25.415725708007813</v>
      </c>
      <c r="J6" s="1">
        <v>19.537334442138672</v>
      </c>
      <c r="L6" s="7"/>
      <c r="M6" s="7"/>
      <c r="N6" s="7"/>
      <c r="O6" s="7"/>
      <c r="P6" s="7"/>
      <c r="Q6" s="7"/>
      <c r="R6" s="7"/>
      <c r="S6" s="7"/>
    </row>
    <row r="7" spans="1:20">
      <c r="B7" s="3" t="s">
        <v>63</v>
      </c>
      <c r="C7" s="12">
        <v>23.507061004638672</v>
      </c>
      <c r="D7" s="12">
        <v>19.52082633972168</v>
      </c>
      <c r="H7" s="1" t="s">
        <v>7</v>
      </c>
      <c r="I7" s="1">
        <v>25.265146255493164</v>
      </c>
      <c r="J7" s="1">
        <v>19.52082633972168</v>
      </c>
      <c r="L7" s="7"/>
      <c r="M7" s="7"/>
      <c r="N7" s="7"/>
      <c r="O7" s="7"/>
      <c r="P7" s="7"/>
      <c r="Q7" s="7"/>
      <c r="R7" s="7"/>
      <c r="S7" s="7"/>
    </row>
    <row r="8" spans="1:20">
      <c r="B8" s="3" t="s">
        <v>67</v>
      </c>
      <c r="C8" s="12">
        <v>25.319984436035156</v>
      </c>
      <c r="D8" s="12">
        <v>19.709270477294922</v>
      </c>
      <c r="H8" s="3" t="s">
        <v>67</v>
      </c>
      <c r="I8" s="1">
        <v>21.381921768188477</v>
      </c>
      <c r="J8" s="1">
        <v>19.709270477294922</v>
      </c>
      <c r="L8" s="7"/>
      <c r="M8" s="7"/>
      <c r="N8" s="7"/>
      <c r="O8" s="7"/>
      <c r="P8" s="7"/>
      <c r="Q8" s="7"/>
      <c r="R8" s="7"/>
      <c r="S8" s="7"/>
    </row>
    <row r="9" spans="1:20">
      <c r="B9" s="3" t="s">
        <v>68</v>
      </c>
      <c r="C9" s="12">
        <v>25.653131484985352</v>
      </c>
      <c r="D9" s="12">
        <v>19.75004768371582</v>
      </c>
      <c r="H9" s="3" t="s">
        <v>68</v>
      </c>
      <c r="I9" s="1">
        <v>21.361967086791992</v>
      </c>
      <c r="J9" s="1">
        <v>19.75004768371582</v>
      </c>
      <c r="L9" s="7"/>
      <c r="M9" s="7"/>
      <c r="N9" s="7"/>
      <c r="O9" s="7"/>
      <c r="P9" s="7"/>
      <c r="Q9" s="7"/>
      <c r="R9" s="7"/>
      <c r="S9" s="7"/>
    </row>
    <row r="10" spans="1:20">
      <c r="B10" s="3" t="s">
        <v>69</v>
      </c>
      <c r="C10" s="12">
        <v>25.100063323974609</v>
      </c>
      <c r="D10" s="12">
        <v>19.634838104248047</v>
      </c>
      <c r="H10" s="3" t="s">
        <v>69</v>
      </c>
      <c r="I10" s="1">
        <v>21.383283615112305</v>
      </c>
      <c r="J10" s="1">
        <v>19.634838104248047</v>
      </c>
      <c r="L10" s="7"/>
      <c r="M10" s="7"/>
      <c r="N10" s="7"/>
      <c r="O10" s="7"/>
      <c r="P10" s="7"/>
      <c r="Q10" s="7"/>
      <c r="R10" s="7"/>
      <c r="S10" s="7"/>
    </row>
    <row r="11" spans="1:20">
      <c r="B11" s="3"/>
      <c r="C11" s="12"/>
      <c r="D11" s="12"/>
      <c r="L11" s="7"/>
      <c r="M11" s="7"/>
      <c r="N11" s="7"/>
      <c r="O11" s="7"/>
      <c r="P11" s="7"/>
      <c r="Q11" s="7"/>
      <c r="R11" s="7"/>
      <c r="S11" s="7"/>
    </row>
    <row r="12" spans="1:20">
      <c r="B12" s="3"/>
      <c r="C12" s="12"/>
      <c r="D12" s="12"/>
      <c r="L12" s="7"/>
      <c r="M12" s="7"/>
      <c r="N12" s="7"/>
      <c r="O12" s="7"/>
      <c r="P12" s="7"/>
      <c r="Q12" s="7"/>
      <c r="R12" s="7"/>
      <c r="S12" s="7"/>
    </row>
    <row r="13" spans="1:20">
      <c r="C13" s="1" t="s">
        <v>15</v>
      </c>
      <c r="D13" s="1" t="s">
        <v>9</v>
      </c>
      <c r="I13" s="1" t="s">
        <v>18</v>
      </c>
      <c r="J13" s="1" t="s">
        <v>9</v>
      </c>
      <c r="L13" s="7"/>
      <c r="M13" s="7"/>
      <c r="N13" s="7"/>
      <c r="O13" s="7"/>
      <c r="P13" s="7"/>
      <c r="Q13" s="7"/>
      <c r="R13" s="7"/>
      <c r="S13" s="7"/>
    </row>
    <row r="14" spans="1:20">
      <c r="B14" s="1" t="s">
        <v>5</v>
      </c>
      <c r="C14" s="1">
        <v>23.277000000000001</v>
      </c>
      <c r="D14" s="1">
        <v>19.652223587036133</v>
      </c>
      <c r="H14" s="1" t="s">
        <v>5</v>
      </c>
      <c r="I14" s="1">
        <v>23.486503601074219</v>
      </c>
      <c r="J14" s="1">
        <v>19.652223587036133</v>
      </c>
      <c r="L14" s="7"/>
      <c r="M14" s="7"/>
      <c r="N14" s="7"/>
      <c r="O14" s="7"/>
      <c r="P14" s="7"/>
      <c r="Q14" s="7"/>
      <c r="R14" s="7"/>
      <c r="S14" s="7"/>
    </row>
    <row r="15" spans="1:20">
      <c r="B15" s="1" t="s">
        <v>6</v>
      </c>
      <c r="C15" s="1">
        <v>23.297000000000001</v>
      </c>
      <c r="D15" s="1">
        <v>19.537334442138672</v>
      </c>
      <c r="H15" s="1" t="s">
        <v>6</v>
      </c>
      <c r="I15" s="1">
        <v>23.974077224731445</v>
      </c>
      <c r="J15" s="1">
        <v>19.537334442138672</v>
      </c>
      <c r="L15" s="7"/>
      <c r="M15" s="7"/>
      <c r="N15" s="7"/>
      <c r="O15" s="7"/>
      <c r="P15" s="7"/>
      <c r="Q15" s="7"/>
      <c r="R15" s="7"/>
      <c r="S15" s="7"/>
      <c r="T15" s="7"/>
    </row>
    <row r="16" spans="1:20">
      <c r="B16" s="1" t="s">
        <v>7</v>
      </c>
      <c r="C16" s="1">
        <v>23.257000000000001</v>
      </c>
      <c r="D16" s="1">
        <v>19.52082633972168</v>
      </c>
      <c r="H16" s="1" t="s">
        <v>7</v>
      </c>
      <c r="I16" s="1">
        <v>23.460712432861328</v>
      </c>
      <c r="J16" s="1">
        <v>19.52082633972168</v>
      </c>
      <c r="L16" s="7"/>
      <c r="M16" s="7"/>
      <c r="N16" s="7"/>
      <c r="O16" s="7"/>
      <c r="P16" s="7"/>
      <c r="Q16" s="7"/>
      <c r="R16" s="7"/>
      <c r="S16" s="7"/>
      <c r="T16" s="7"/>
    </row>
    <row r="17" spans="2:19">
      <c r="B17" s="3" t="s">
        <v>67</v>
      </c>
      <c r="C17" s="1">
        <v>29.931000000000001</v>
      </c>
      <c r="D17" s="1">
        <v>19.709270477294922</v>
      </c>
      <c r="H17" s="3" t="s">
        <v>67</v>
      </c>
      <c r="I17" s="1">
        <v>25.0335597991943</v>
      </c>
      <c r="J17" s="1">
        <v>19.709270477294922</v>
      </c>
      <c r="L17" s="7"/>
      <c r="M17" s="7"/>
      <c r="N17" s="7"/>
      <c r="O17" s="7"/>
      <c r="P17" s="7"/>
      <c r="Q17" s="7"/>
      <c r="R17" s="7"/>
      <c r="S17" s="7"/>
    </row>
    <row r="18" spans="2:19">
      <c r="B18" s="3" t="s">
        <v>68</v>
      </c>
      <c r="C18" s="1">
        <v>29.635000000000002</v>
      </c>
      <c r="D18" s="1">
        <v>19.75004768371582</v>
      </c>
      <c r="H18" s="3" t="s">
        <v>68</v>
      </c>
      <c r="I18" s="1">
        <v>25.048789978027301</v>
      </c>
      <c r="J18" s="1">
        <v>19.75004768371582</v>
      </c>
      <c r="L18" s="7"/>
      <c r="M18" s="7"/>
      <c r="N18" s="7"/>
      <c r="O18" s="7"/>
      <c r="P18" s="7"/>
      <c r="Q18" s="7"/>
      <c r="R18" s="7"/>
    </row>
    <row r="19" spans="2:19">
      <c r="B19" s="3" t="s">
        <v>69</v>
      </c>
      <c r="C19" s="1">
        <v>30.120999999999999</v>
      </c>
      <c r="D19" s="1">
        <v>19.634838104248047</v>
      </c>
      <c r="H19" s="3" t="s">
        <v>69</v>
      </c>
      <c r="I19" s="1">
        <v>24.2628879547119</v>
      </c>
      <c r="J19" s="1">
        <v>19.634838104248047</v>
      </c>
      <c r="L19" s="7"/>
      <c r="M19" s="7"/>
      <c r="O19" s="7"/>
      <c r="P19" s="7"/>
      <c r="Q19" s="7"/>
      <c r="R19" s="7"/>
    </row>
    <row r="20" spans="2:19">
      <c r="L20" s="7"/>
      <c r="M20" s="7"/>
      <c r="O20" s="7"/>
      <c r="P20" s="7"/>
      <c r="Q20" s="7"/>
      <c r="R20" s="7"/>
    </row>
    <row r="21" spans="2:19">
      <c r="L21" s="7"/>
      <c r="R21" s="7"/>
    </row>
    <row r="22" spans="2:19">
      <c r="C22" s="1" t="s">
        <v>16</v>
      </c>
      <c r="D22" s="1" t="s">
        <v>9</v>
      </c>
      <c r="I22" s="1" t="s">
        <v>19</v>
      </c>
      <c r="J22" s="1" t="s">
        <v>9</v>
      </c>
      <c r="L22" s="7"/>
    </row>
    <row r="23" spans="2:19">
      <c r="B23" s="1" t="s">
        <v>5</v>
      </c>
      <c r="C23" s="1">
        <v>24.902620315551758</v>
      </c>
      <c r="D23" s="1">
        <v>19.652223587036133</v>
      </c>
      <c r="H23" s="1" t="s">
        <v>5</v>
      </c>
      <c r="I23" s="1">
        <v>22.202678680419922</v>
      </c>
      <c r="J23" s="1">
        <v>16.573198318481445</v>
      </c>
      <c r="L23" s="7"/>
    </row>
    <row r="24" spans="2:19">
      <c r="B24" s="1" t="s">
        <v>6</v>
      </c>
      <c r="C24" s="1">
        <v>24.842004776000977</v>
      </c>
      <c r="D24" s="1">
        <v>19.537334442138672</v>
      </c>
      <c r="H24" s="1" t="s">
        <v>6</v>
      </c>
      <c r="I24" s="1">
        <v>22.36607551574707</v>
      </c>
      <c r="J24" s="1">
        <v>16.78114128112793</v>
      </c>
      <c r="L24" s="7"/>
    </row>
    <row r="25" spans="2:19">
      <c r="B25" s="1" t="s">
        <v>7</v>
      </c>
      <c r="C25" s="1">
        <v>24.825647354125977</v>
      </c>
      <c r="D25" s="1">
        <v>19.52082633972168</v>
      </c>
      <c r="H25" s="1" t="s">
        <v>7</v>
      </c>
      <c r="I25" s="1">
        <v>22.436344146728516</v>
      </c>
      <c r="J25" s="1">
        <v>16.733966827392578</v>
      </c>
      <c r="L25" s="7"/>
    </row>
    <row r="26" spans="2:19">
      <c r="B26" s="3" t="s">
        <v>67</v>
      </c>
      <c r="C26" s="1">
        <v>23.036993026733299</v>
      </c>
      <c r="D26" s="1">
        <v>19.709270477294922</v>
      </c>
      <c r="H26" s="3" t="s">
        <v>67</v>
      </c>
      <c r="I26" s="1">
        <v>22.655622482299805</v>
      </c>
      <c r="J26" s="1">
        <v>16.387933731079102</v>
      </c>
      <c r="L26" s="7"/>
    </row>
    <row r="27" spans="2:19">
      <c r="B27" s="3" t="s">
        <v>68</v>
      </c>
      <c r="C27" s="1">
        <v>23.757289886474609</v>
      </c>
      <c r="D27" s="1">
        <v>19.75004768371582</v>
      </c>
      <c r="H27" s="3" t="s">
        <v>68</v>
      </c>
      <c r="I27" s="1">
        <v>23.223531723022461</v>
      </c>
      <c r="J27" s="1">
        <v>16.362556457519531</v>
      </c>
      <c r="L27" s="7"/>
    </row>
    <row r="28" spans="2:19">
      <c r="B28" s="3" t="s">
        <v>69</v>
      </c>
      <c r="C28" s="1">
        <v>22.9813213348388</v>
      </c>
      <c r="D28" s="1">
        <v>19.634838104248001</v>
      </c>
      <c r="H28" s="3" t="s">
        <v>69</v>
      </c>
      <c r="I28" s="1">
        <v>22.998577117919922</v>
      </c>
      <c r="J28" s="1">
        <v>16.53117561340332</v>
      </c>
      <c r="L28" s="7"/>
    </row>
    <row r="31" spans="2:19">
      <c r="C31" s="1" t="s">
        <v>59</v>
      </c>
      <c r="D31" s="1" t="s">
        <v>9</v>
      </c>
    </row>
    <row r="32" spans="2:19">
      <c r="B32" s="1" t="s">
        <v>5</v>
      </c>
      <c r="C32" s="14">
        <v>21.088888168334901</v>
      </c>
      <c r="D32" s="14">
        <v>19.652223587036133</v>
      </c>
    </row>
    <row r="33" spans="2:4">
      <c r="B33" s="2" t="s">
        <v>6</v>
      </c>
      <c r="C33" s="14">
        <v>21.271306991577148</v>
      </c>
      <c r="D33" s="14">
        <v>19.537334442138672</v>
      </c>
    </row>
    <row r="34" spans="2:4">
      <c r="B34" s="3" t="s">
        <v>63</v>
      </c>
      <c r="C34" s="14">
        <v>21.050722122192383</v>
      </c>
      <c r="D34" s="14">
        <v>19.52082633972168</v>
      </c>
    </row>
    <row r="35" spans="2:4">
      <c r="B35" s="3" t="s">
        <v>67</v>
      </c>
      <c r="C35" s="14">
        <v>22.153800964355469</v>
      </c>
      <c r="D35" s="14">
        <v>19.709270477294922</v>
      </c>
    </row>
    <row r="36" spans="2:4">
      <c r="B36" s="3" t="s">
        <v>68</v>
      </c>
      <c r="C36" s="14">
        <v>22.203857421875</v>
      </c>
      <c r="D36" s="14">
        <v>19.75004768371582</v>
      </c>
    </row>
    <row r="37" spans="2:4">
      <c r="B37" s="3" t="s">
        <v>69</v>
      </c>
      <c r="C37" s="14">
        <v>22.220830917358398</v>
      </c>
      <c r="D37" s="14">
        <v>19.634838104248047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B996F-3E1D-400C-A579-FFE84C68A2FF}">
  <dimension ref="A2:R10"/>
  <sheetViews>
    <sheetView workbookViewId="0">
      <selection activeCell="R6" sqref="R6"/>
    </sheetView>
  </sheetViews>
  <sheetFormatPr defaultRowHeight="15"/>
  <cols>
    <col min="1" max="16384" width="9" style="3"/>
  </cols>
  <sheetData>
    <row r="2" spans="1:18">
      <c r="A2" s="3" t="s">
        <v>20</v>
      </c>
      <c r="G2" s="3" t="s">
        <v>21</v>
      </c>
      <c r="L2" s="3" t="s">
        <v>23</v>
      </c>
      <c r="Q2" s="3" t="s">
        <v>24</v>
      </c>
    </row>
    <row r="4" spans="1:18">
      <c r="B4" s="3" t="s">
        <v>0</v>
      </c>
      <c r="C4" s="3" t="s">
        <v>22</v>
      </c>
      <c r="G4" s="3" t="s">
        <v>0</v>
      </c>
      <c r="H4" s="3" t="s">
        <v>22</v>
      </c>
      <c r="L4" s="3" t="s">
        <v>0</v>
      </c>
      <c r="M4" s="3" t="s">
        <v>22</v>
      </c>
      <c r="Q4" s="3" t="s">
        <v>0</v>
      </c>
      <c r="R4" s="3" t="s">
        <v>22</v>
      </c>
    </row>
    <row r="5" spans="1:18">
      <c r="B5" s="3">
        <v>11</v>
      </c>
      <c r="C5" s="3">
        <v>12</v>
      </c>
      <c r="G5" s="3">
        <v>8</v>
      </c>
      <c r="H5" s="3">
        <v>8</v>
      </c>
      <c r="L5" s="3">
        <v>8</v>
      </c>
      <c r="M5" s="3">
        <v>8</v>
      </c>
      <c r="Q5" s="3">
        <v>7</v>
      </c>
      <c r="R5" s="3">
        <v>8</v>
      </c>
    </row>
    <row r="6" spans="1:18">
      <c r="B6" s="3">
        <v>10</v>
      </c>
      <c r="C6" s="3">
        <v>9</v>
      </c>
      <c r="G6" s="3">
        <v>7</v>
      </c>
      <c r="H6" s="3">
        <v>9</v>
      </c>
      <c r="L6" s="3">
        <v>7</v>
      </c>
      <c r="M6" s="3">
        <v>9</v>
      </c>
      <c r="Q6" s="3">
        <v>9</v>
      </c>
      <c r="R6" s="3">
        <v>9</v>
      </c>
    </row>
    <row r="7" spans="1:18">
      <c r="B7" s="3">
        <v>8</v>
      </c>
      <c r="C7" s="3">
        <v>8</v>
      </c>
      <c r="G7" s="3">
        <v>8</v>
      </c>
      <c r="H7" s="3">
        <v>8</v>
      </c>
      <c r="L7" s="3">
        <v>8</v>
      </c>
      <c r="M7" s="3">
        <v>8</v>
      </c>
      <c r="Q7" s="3">
        <v>7</v>
      </c>
      <c r="R7" s="3">
        <v>8</v>
      </c>
    </row>
    <row r="8" spans="1:18">
      <c r="B8" s="3">
        <v>9</v>
      </c>
      <c r="C8" s="3">
        <v>11</v>
      </c>
      <c r="G8" s="3">
        <v>9</v>
      </c>
      <c r="H8" s="3">
        <v>8</v>
      </c>
      <c r="L8" s="3">
        <v>9</v>
      </c>
      <c r="M8" s="3">
        <v>7</v>
      </c>
      <c r="Q8" s="3">
        <v>8</v>
      </c>
      <c r="R8" s="3">
        <v>6</v>
      </c>
    </row>
    <row r="9" spans="1:18">
      <c r="B9" s="3">
        <v>8</v>
      </c>
      <c r="C9" s="3">
        <v>6</v>
      </c>
      <c r="G9" s="3">
        <v>6</v>
      </c>
      <c r="H9" s="3">
        <v>7</v>
      </c>
      <c r="L9" s="3">
        <v>6</v>
      </c>
      <c r="M9" s="3">
        <v>7</v>
      </c>
      <c r="Q9" s="3">
        <v>7</v>
      </c>
      <c r="R9" s="3">
        <v>7</v>
      </c>
    </row>
    <row r="10" spans="1:18">
      <c r="L10" s="3">
        <v>7</v>
      </c>
      <c r="M10" s="3">
        <v>8</v>
      </c>
      <c r="Q10" s="3">
        <v>8</v>
      </c>
      <c r="R10" s="3">
        <v>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91A74-D6A1-4E47-AF9F-0FF151466B7F}">
  <dimension ref="B1:D18"/>
  <sheetViews>
    <sheetView workbookViewId="0">
      <selection activeCell="I17" sqref="I17"/>
    </sheetView>
  </sheetViews>
  <sheetFormatPr defaultRowHeight="15"/>
  <cols>
    <col min="1" max="1" width="9" style="3"/>
    <col min="2" max="2" width="39.875" style="3" customWidth="1"/>
    <col min="3" max="16384" width="9" style="3"/>
  </cols>
  <sheetData>
    <row r="1" spans="2:4">
      <c r="B1" s="3" t="s">
        <v>72</v>
      </c>
    </row>
    <row r="3" spans="2:4">
      <c r="C3" s="3" t="s">
        <v>1</v>
      </c>
      <c r="D3" s="3" t="s">
        <v>2</v>
      </c>
    </row>
    <row r="4" spans="2:4">
      <c r="B4" s="3" t="s">
        <v>25</v>
      </c>
      <c r="C4" s="3">
        <v>1658</v>
      </c>
      <c r="D4" s="3">
        <v>545</v>
      </c>
    </row>
    <row r="5" spans="2:4">
      <c r="B5" s="3" t="s">
        <v>26</v>
      </c>
      <c r="C5" s="3">
        <v>1789</v>
      </c>
      <c r="D5" s="3">
        <v>576</v>
      </c>
    </row>
    <row r="6" spans="2:4">
      <c r="B6" s="3" t="s">
        <v>27</v>
      </c>
      <c r="C6" s="3">
        <v>1800</v>
      </c>
      <c r="D6" s="3">
        <v>589</v>
      </c>
    </row>
    <row r="7" spans="2:4">
      <c r="B7" s="3" t="s">
        <v>28</v>
      </c>
      <c r="C7" s="3">
        <v>3254</v>
      </c>
      <c r="D7" s="3">
        <v>511</v>
      </c>
    </row>
    <row r="8" spans="2:4">
      <c r="B8" s="3" t="s">
        <v>29</v>
      </c>
      <c r="C8" s="3">
        <v>3369</v>
      </c>
      <c r="D8" s="3">
        <v>601</v>
      </c>
    </row>
    <row r="9" spans="2:4">
      <c r="B9" s="3" t="s">
        <v>30</v>
      </c>
      <c r="C9" s="3">
        <v>3852</v>
      </c>
      <c r="D9" s="3">
        <v>589</v>
      </c>
    </row>
    <row r="10" spans="2:4">
      <c r="B10" s="3" t="s">
        <v>31</v>
      </c>
      <c r="C10" s="3">
        <v>3541</v>
      </c>
      <c r="D10" s="3">
        <v>559</v>
      </c>
    </row>
    <row r="11" spans="2:4">
      <c r="B11" s="3" t="s">
        <v>32</v>
      </c>
      <c r="C11" s="3">
        <v>3652</v>
      </c>
      <c r="D11" s="3">
        <v>532</v>
      </c>
    </row>
    <row r="12" spans="2:4">
      <c r="B12" s="3" t="s">
        <v>33</v>
      </c>
      <c r="C12" s="3">
        <v>3896</v>
      </c>
      <c r="D12" s="3">
        <v>576</v>
      </c>
    </row>
    <row r="13" spans="2:4">
      <c r="B13" s="3" t="s">
        <v>34</v>
      </c>
      <c r="C13" s="3">
        <v>10231</v>
      </c>
      <c r="D13" s="3">
        <v>511</v>
      </c>
    </row>
    <row r="14" spans="2:4">
      <c r="B14" s="3" t="s">
        <v>35</v>
      </c>
      <c r="C14" s="3">
        <v>9985</v>
      </c>
      <c r="D14" s="3">
        <v>612</v>
      </c>
    </row>
    <row r="15" spans="2:4">
      <c r="B15" s="3" t="s">
        <v>36</v>
      </c>
      <c r="C15" s="3">
        <v>10362</v>
      </c>
      <c r="D15" s="3">
        <v>567</v>
      </c>
    </row>
    <row r="16" spans="2:4">
      <c r="B16" s="3" t="s">
        <v>37</v>
      </c>
      <c r="C16" s="3">
        <v>6896</v>
      </c>
      <c r="D16" s="3">
        <v>555</v>
      </c>
    </row>
    <row r="17" spans="2:4">
      <c r="B17" s="3" t="s">
        <v>38</v>
      </c>
      <c r="C17" s="3">
        <v>7521</v>
      </c>
      <c r="D17" s="3">
        <v>588</v>
      </c>
    </row>
    <row r="18" spans="2:4">
      <c r="B18" s="3" t="s">
        <v>39</v>
      </c>
      <c r="C18" s="3">
        <v>6985</v>
      </c>
      <c r="D18" s="3">
        <v>576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653CA-0625-45C8-9ACD-98753B446E82}">
  <dimension ref="B1:W39"/>
  <sheetViews>
    <sheetView topLeftCell="A9" workbookViewId="0">
      <selection activeCell="K27" sqref="K27"/>
    </sheetView>
  </sheetViews>
  <sheetFormatPr defaultRowHeight="14.25"/>
  <cols>
    <col min="2" max="2" width="20.75" customWidth="1"/>
    <col min="3" max="3" width="12.125" customWidth="1"/>
    <col min="9" max="9" width="32.375" customWidth="1"/>
    <col min="11" max="11" width="21" customWidth="1"/>
    <col min="12" max="12" width="23.625" customWidth="1"/>
    <col min="17" max="17" width="22.25" customWidth="1"/>
  </cols>
  <sheetData>
    <row r="1" spans="2:23" ht="15">
      <c r="C1" s="1"/>
      <c r="D1" s="1"/>
      <c r="E1" s="1"/>
      <c r="F1" s="1"/>
      <c r="G1" s="1"/>
      <c r="H1" s="1"/>
      <c r="I1" s="1"/>
      <c r="J1" s="1"/>
      <c r="K1" s="1"/>
      <c r="L1" s="1"/>
    </row>
    <row r="2" spans="2:23" ht="15">
      <c r="B2" s="1"/>
      <c r="C2" s="1" t="s">
        <v>73</v>
      </c>
      <c r="D2" s="1"/>
      <c r="E2" s="1"/>
      <c r="F2" s="1"/>
      <c r="G2" s="7"/>
      <c r="H2" s="1"/>
      <c r="I2" s="1" t="s">
        <v>74</v>
      </c>
      <c r="J2" s="1"/>
      <c r="K2" s="1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</row>
    <row r="3" spans="2:23" ht="15">
      <c r="B3" s="1"/>
      <c r="C3" s="1"/>
      <c r="D3" s="1"/>
      <c r="E3" s="1"/>
      <c r="F3" s="1"/>
      <c r="G3" s="7"/>
      <c r="H3" s="1"/>
      <c r="I3" s="1"/>
      <c r="J3" s="1"/>
      <c r="K3" s="1"/>
      <c r="L3" s="3" t="s">
        <v>83</v>
      </c>
      <c r="M3" s="3"/>
      <c r="N3" s="3"/>
      <c r="O3" s="3"/>
      <c r="P3" s="3"/>
      <c r="Q3" s="3"/>
      <c r="R3" s="3"/>
      <c r="S3" s="3"/>
      <c r="T3" s="3"/>
      <c r="U3" s="3"/>
      <c r="V3" s="3"/>
      <c r="W3" s="3"/>
    </row>
    <row r="4" spans="2:23" ht="15.75" thickBot="1">
      <c r="B4" s="1"/>
      <c r="C4" s="1"/>
      <c r="D4" s="15" t="s">
        <v>78</v>
      </c>
      <c r="E4" s="15" t="s">
        <v>82</v>
      </c>
      <c r="F4" s="1"/>
      <c r="G4" s="7"/>
      <c r="H4" s="1"/>
      <c r="I4" s="15" t="s">
        <v>78</v>
      </c>
      <c r="J4" s="15" t="s">
        <v>82</v>
      </c>
      <c r="K4" s="1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spans="2:23" ht="15">
      <c r="B5" s="1"/>
      <c r="C5" s="1"/>
      <c r="D5">
        <v>8</v>
      </c>
      <c r="E5">
        <v>8</v>
      </c>
      <c r="F5" s="1"/>
      <c r="G5" s="7"/>
      <c r="H5" s="1"/>
      <c r="I5">
        <v>7</v>
      </c>
      <c r="J5">
        <v>0</v>
      </c>
      <c r="K5" s="1"/>
      <c r="L5" s="3"/>
      <c r="M5" s="3" t="s">
        <v>40</v>
      </c>
      <c r="N5" s="3" t="s">
        <v>9</v>
      </c>
      <c r="O5" s="3"/>
      <c r="P5" s="3"/>
      <c r="Q5" s="3"/>
      <c r="R5" s="3"/>
      <c r="S5" s="3"/>
      <c r="T5" s="3"/>
      <c r="U5" s="3"/>
      <c r="V5" s="3"/>
      <c r="W5" s="3"/>
    </row>
    <row r="6" spans="2:23" ht="15">
      <c r="B6" s="1"/>
      <c r="C6" s="1"/>
      <c r="D6">
        <v>11</v>
      </c>
      <c r="E6">
        <v>9</v>
      </c>
      <c r="F6" s="1"/>
      <c r="G6" s="7"/>
      <c r="H6" s="1"/>
      <c r="I6">
        <v>8</v>
      </c>
      <c r="J6">
        <v>0</v>
      </c>
      <c r="K6" s="1"/>
      <c r="L6" s="3" t="s">
        <v>41</v>
      </c>
      <c r="M6" s="3">
        <v>27.323135375976563</v>
      </c>
      <c r="N6" s="3">
        <v>24.68426513671875</v>
      </c>
      <c r="O6" s="3"/>
      <c r="P6" s="3"/>
      <c r="Q6" s="3"/>
      <c r="R6" s="3"/>
      <c r="S6" s="3"/>
      <c r="T6" s="3"/>
      <c r="U6" s="3"/>
      <c r="V6" s="3"/>
      <c r="W6" s="3"/>
    </row>
    <row r="7" spans="2:23" ht="15">
      <c r="B7" s="2"/>
      <c r="C7" s="1"/>
      <c r="D7">
        <v>8</v>
      </c>
      <c r="E7">
        <v>7</v>
      </c>
      <c r="F7" s="1"/>
      <c r="G7" s="7"/>
      <c r="H7" s="1"/>
      <c r="I7">
        <v>8</v>
      </c>
      <c r="J7">
        <v>0</v>
      </c>
      <c r="K7" s="1"/>
      <c r="L7" s="3" t="s">
        <v>42</v>
      </c>
      <c r="M7" s="3">
        <v>27.37353515625</v>
      </c>
      <c r="N7" s="3">
        <v>24.696809768676758</v>
      </c>
      <c r="O7" s="3"/>
      <c r="P7" s="3"/>
      <c r="Q7" s="3"/>
      <c r="R7" s="3"/>
      <c r="S7" s="3"/>
      <c r="T7" s="3"/>
      <c r="U7" s="3"/>
      <c r="V7" s="3"/>
      <c r="W7" s="3"/>
    </row>
    <row r="8" spans="2:23" ht="15">
      <c r="B8" s="3"/>
      <c r="C8" s="1"/>
      <c r="D8">
        <v>9</v>
      </c>
      <c r="E8">
        <v>10</v>
      </c>
      <c r="F8" s="1"/>
      <c r="G8" s="7"/>
      <c r="H8" s="1"/>
      <c r="I8">
        <v>6</v>
      </c>
      <c r="J8">
        <v>0</v>
      </c>
      <c r="K8" s="1"/>
      <c r="L8" s="3" t="s">
        <v>64</v>
      </c>
      <c r="M8" s="3">
        <v>27.22123908996582</v>
      </c>
      <c r="N8" s="3">
        <v>24.478530883789063</v>
      </c>
      <c r="O8" s="3"/>
      <c r="P8" s="3"/>
      <c r="Q8" s="3"/>
      <c r="R8" s="3"/>
      <c r="S8" s="3"/>
      <c r="T8" s="3"/>
      <c r="U8" s="3"/>
      <c r="V8" s="3"/>
      <c r="W8" s="3"/>
    </row>
    <row r="9" spans="2:23" ht="15">
      <c r="B9" s="3"/>
      <c r="C9" s="1"/>
      <c r="D9">
        <v>6</v>
      </c>
      <c r="E9">
        <v>9</v>
      </c>
      <c r="F9" s="1"/>
      <c r="G9" s="7"/>
      <c r="H9" s="1"/>
      <c r="I9">
        <v>6</v>
      </c>
      <c r="J9">
        <v>0</v>
      </c>
      <c r="K9" s="1"/>
      <c r="L9" s="3" t="s">
        <v>51</v>
      </c>
      <c r="M9" s="3">
        <v>27.167388916015625</v>
      </c>
      <c r="N9" s="3">
        <v>24.670307159423828</v>
      </c>
      <c r="O9" s="3"/>
      <c r="P9" s="3"/>
      <c r="Q9" s="3"/>
      <c r="R9" s="3"/>
      <c r="S9" s="3"/>
      <c r="T9" s="3"/>
      <c r="U9" s="3"/>
      <c r="V9" s="3"/>
      <c r="W9" s="3"/>
    </row>
    <row r="10" spans="2:23" ht="15.75" thickBot="1">
      <c r="B10" s="3"/>
      <c r="C10" s="1"/>
      <c r="D10">
        <v>8</v>
      </c>
      <c r="E10">
        <v>6</v>
      </c>
      <c r="F10" s="1"/>
      <c r="G10" s="7"/>
      <c r="H10" s="1"/>
      <c r="I10">
        <v>8</v>
      </c>
      <c r="J10">
        <v>0</v>
      </c>
      <c r="K10" s="1"/>
      <c r="L10" s="15" t="s">
        <v>75</v>
      </c>
      <c r="M10" s="3">
        <v>29.459112167358398</v>
      </c>
      <c r="N10" s="3">
        <v>24.325832366943359</v>
      </c>
      <c r="O10" s="3"/>
      <c r="P10" s="3"/>
      <c r="Q10" s="3"/>
      <c r="R10" s="3"/>
      <c r="S10" s="3"/>
      <c r="T10" s="3"/>
      <c r="U10" s="3"/>
      <c r="V10" s="3"/>
      <c r="W10" s="3"/>
    </row>
    <row r="11" spans="2:23" ht="15.75" thickBot="1">
      <c r="B11" s="3"/>
      <c r="C11" s="1"/>
      <c r="D11">
        <v>7</v>
      </c>
      <c r="E11">
        <v>7</v>
      </c>
      <c r="F11" s="1"/>
      <c r="G11" s="7"/>
      <c r="H11" s="1"/>
      <c r="I11">
        <v>7</v>
      </c>
      <c r="J11">
        <v>0</v>
      </c>
      <c r="K11" s="1"/>
      <c r="L11" s="15" t="s">
        <v>76</v>
      </c>
      <c r="M11" s="3">
        <v>29.638595581054688</v>
      </c>
      <c r="N11" s="3">
        <v>24.317560195922852</v>
      </c>
      <c r="O11" s="3"/>
      <c r="P11" s="3"/>
      <c r="Q11" s="3"/>
      <c r="R11" s="3"/>
      <c r="S11" s="3"/>
      <c r="T11" s="3"/>
      <c r="U11" s="3"/>
      <c r="V11" s="3"/>
      <c r="W11" s="3"/>
    </row>
    <row r="12" spans="2:23" ht="15.75" thickBot="1">
      <c r="B12" s="3"/>
      <c r="C12" s="1"/>
      <c r="D12" s="18"/>
      <c r="E12" s="18">
        <f>AVERAGE(E5:E11)</f>
        <v>8</v>
      </c>
      <c r="F12" s="1"/>
      <c r="G12" s="1"/>
      <c r="H12" s="7"/>
      <c r="I12">
        <v>7</v>
      </c>
      <c r="J12">
        <v>0</v>
      </c>
      <c r="K12" s="1"/>
      <c r="L12" s="15" t="s">
        <v>77</v>
      </c>
      <c r="M12" s="3">
        <v>29.380046844482422</v>
      </c>
      <c r="N12" s="3">
        <v>24.583833694458008</v>
      </c>
      <c r="O12" s="3"/>
      <c r="P12" s="3"/>
      <c r="Q12" s="3"/>
      <c r="R12" s="3"/>
      <c r="S12" s="3"/>
      <c r="T12" s="3"/>
      <c r="U12" s="3"/>
      <c r="V12" s="3"/>
      <c r="W12" s="3"/>
    </row>
    <row r="13" spans="2:23" ht="15.75" thickBot="1">
      <c r="B13" s="3"/>
      <c r="C13" s="1"/>
      <c r="D13" s="1"/>
      <c r="E13" s="1"/>
      <c r="F13" s="1"/>
      <c r="G13" s="1"/>
      <c r="H13" s="1"/>
      <c r="I13" s="18"/>
      <c r="J13" s="18">
        <v>0</v>
      </c>
      <c r="K13" s="1"/>
      <c r="L13" s="15" t="s">
        <v>81</v>
      </c>
      <c r="M13" s="3">
        <v>29.679672241210938</v>
      </c>
      <c r="N13" s="3">
        <v>24.253095626831055</v>
      </c>
      <c r="O13" s="3"/>
      <c r="P13" s="3"/>
      <c r="Q13" s="3"/>
      <c r="R13" s="3"/>
      <c r="S13" s="3"/>
      <c r="T13" s="3"/>
      <c r="U13" s="3"/>
      <c r="V13" s="3"/>
      <c r="W13" s="3"/>
    </row>
    <row r="14" spans="2:23" ht="15">
      <c r="B14" s="1"/>
      <c r="C14" s="1"/>
      <c r="D14" s="1"/>
      <c r="E14" s="1"/>
      <c r="F14" s="1"/>
      <c r="G14" s="1"/>
      <c r="H14" s="1"/>
      <c r="I14" s="7"/>
      <c r="J14" s="7"/>
      <c r="K14" s="1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</row>
    <row r="15" spans="2:23" ht="15">
      <c r="B15" s="1"/>
      <c r="C15" s="1"/>
      <c r="D15" s="1"/>
      <c r="E15" s="1"/>
      <c r="F15" s="1"/>
      <c r="G15" s="7"/>
      <c r="H15" s="7"/>
      <c r="I15" s="1"/>
      <c r="J15" s="7"/>
      <c r="K15" s="7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</row>
    <row r="16" spans="2:23" ht="15">
      <c r="B16" s="1"/>
      <c r="C16" s="1"/>
      <c r="D16" s="1"/>
      <c r="E16" s="1"/>
      <c r="F16" s="1"/>
      <c r="G16" s="7"/>
      <c r="H16" s="7"/>
      <c r="I16" s="1"/>
      <c r="J16" s="7"/>
      <c r="K16" s="7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spans="2:23" ht="15">
      <c r="B17" s="1"/>
      <c r="C17" s="3"/>
      <c r="D17" s="3"/>
      <c r="E17" s="16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</row>
    <row r="18" spans="2:23" ht="15">
      <c r="B18" s="1"/>
      <c r="C18" s="3" t="s">
        <v>79</v>
      </c>
      <c r="D18" s="3"/>
      <c r="E18" s="16"/>
      <c r="F18" s="3" t="s">
        <v>80</v>
      </c>
      <c r="G18" s="3"/>
      <c r="H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</row>
    <row r="19" spans="2:23" ht="15">
      <c r="C19" s="3"/>
      <c r="D19" s="3"/>
      <c r="E19" s="16"/>
      <c r="F19" s="3"/>
      <c r="G19" s="3"/>
      <c r="H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</row>
    <row r="20" spans="2:23" ht="15.75" thickBot="1">
      <c r="C20" s="15" t="s">
        <v>78</v>
      </c>
      <c r="D20" s="15" t="s">
        <v>82</v>
      </c>
      <c r="E20" s="16"/>
      <c r="F20" s="15" t="s">
        <v>78</v>
      </c>
      <c r="G20" s="15" t="s">
        <v>82</v>
      </c>
      <c r="H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</row>
    <row r="21" spans="2:23" ht="15">
      <c r="C21">
        <v>10</v>
      </c>
      <c r="D21">
        <v>0</v>
      </c>
      <c r="E21" s="17"/>
      <c r="F21">
        <v>8</v>
      </c>
      <c r="G21">
        <v>0</v>
      </c>
      <c r="H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</row>
    <row r="22" spans="2:23" ht="15">
      <c r="C22">
        <v>8</v>
      </c>
      <c r="D22">
        <v>0</v>
      </c>
      <c r="E22" s="17"/>
      <c r="F22">
        <v>8</v>
      </c>
      <c r="G22">
        <v>0</v>
      </c>
      <c r="H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</row>
    <row r="23" spans="2:23" ht="15">
      <c r="C23">
        <v>7</v>
      </c>
      <c r="D23">
        <v>0</v>
      </c>
      <c r="E23" s="17"/>
      <c r="F23">
        <v>9</v>
      </c>
      <c r="G23">
        <v>0</v>
      </c>
      <c r="H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</row>
    <row r="24" spans="2:23" ht="15">
      <c r="C24">
        <v>9</v>
      </c>
      <c r="D24">
        <v>0</v>
      </c>
      <c r="E24" s="17"/>
      <c r="F24">
        <v>7</v>
      </c>
      <c r="G24">
        <v>0</v>
      </c>
      <c r="H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</row>
    <row r="25" spans="2:23" ht="15">
      <c r="C25">
        <v>6</v>
      </c>
      <c r="D25">
        <v>0</v>
      </c>
      <c r="E25" s="17"/>
      <c r="F25">
        <v>10</v>
      </c>
      <c r="G25">
        <v>0</v>
      </c>
      <c r="H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</row>
    <row r="26" spans="2:23" ht="15">
      <c r="C26">
        <v>9</v>
      </c>
      <c r="D26">
        <v>0</v>
      </c>
      <c r="E26" s="17"/>
      <c r="F26">
        <v>8</v>
      </c>
      <c r="G26">
        <v>0</v>
      </c>
      <c r="H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</row>
    <row r="27" spans="2:23" ht="15.75" thickBot="1">
      <c r="C27">
        <v>8</v>
      </c>
      <c r="D27">
        <v>0</v>
      </c>
      <c r="E27" s="17"/>
      <c r="F27" s="18"/>
      <c r="G27" s="18">
        <v>2</v>
      </c>
      <c r="H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</row>
    <row r="28" spans="2:23" ht="15">
      <c r="C28">
        <v>8</v>
      </c>
      <c r="D28">
        <v>2</v>
      </c>
      <c r="E28" s="17"/>
      <c r="F28" s="3"/>
      <c r="G28" s="3"/>
      <c r="H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</row>
    <row r="29" spans="2:23" ht="15">
      <c r="C29">
        <v>6</v>
      </c>
      <c r="D29">
        <v>2</v>
      </c>
      <c r="E29" s="17"/>
      <c r="F29" s="3"/>
      <c r="G29" s="3"/>
      <c r="H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</row>
    <row r="30" spans="2:23" ht="15">
      <c r="D30">
        <v>0</v>
      </c>
      <c r="E30" s="17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</row>
    <row r="31" spans="2:23" ht="15.75" thickBot="1">
      <c r="C31" s="18"/>
      <c r="D31" s="18">
        <v>0</v>
      </c>
      <c r="E31" s="17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</row>
    <row r="32" spans="2:23" ht="15"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</row>
    <row r="33" spans="12:23" ht="15"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</row>
    <row r="34" spans="12:23" ht="15"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</row>
    <row r="35" spans="12:23" ht="15"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</row>
    <row r="36" spans="12:23" ht="15"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</row>
    <row r="37" spans="12:23" ht="15"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</row>
    <row r="38" spans="12:23" ht="15"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</row>
    <row r="39" spans="12:23" ht="15"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</row>
  </sheetData>
  <phoneticPr fontId="1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99EA3-CDA1-4A72-B7EB-B4F0D8AABF4B}">
  <dimension ref="A1:X93"/>
  <sheetViews>
    <sheetView workbookViewId="0">
      <selection activeCell="G38" sqref="G38"/>
    </sheetView>
  </sheetViews>
  <sheetFormatPr defaultRowHeight="15"/>
  <cols>
    <col min="1" max="1" width="17.25" style="3" customWidth="1"/>
    <col min="2" max="2" width="9.625" style="3" customWidth="1"/>
    <col min="3" max="3" width="10.125" style="3" customWidth="1"/>
    <col min="4" max="5" width="9" style="3"/>
    <col min="6" max="6" width="10.625" style="3" customWidth="1"/>
    <col min="7" max="10" width="9" style="3"/>
    <col min="11" max="11" width="12.875" style="3" customWidth="1"/>
    <col min="12" max="15" width="9" style="3"/>
    <col min="16" max="16" width="16.25" style="3" customWidth="1"/>
    <col min="17" max="17" width="9" style="3"/>
    <col min="18" max="18" width="16.75" style="3" bestFit="1" customWidth="1"/>
    <col min="19" max="19" width="16.25" style="3" bestFit="1" customWidth="1"/>
    <col min="20" max="20" width="9" style="3"/>
    <col min="21" max="21" width="12.25" style="3" customWidth="1"/>
    <col min="22" max="16384" width="9" style="3"/>
  </cols>
  <sheetData>
    <row r="1" spans="1:24">
      <c r="A1" s="3" t="s">
        <v>84</v>
      </c>
    </row>
    <row r="3" spans="1:24">
      <c r="B3" s="3" t="s">
        <v>3</v>
      </c>
      <c r="C3" s="3" t="s">
        <v>45</v>
      </c>
      <c r="D3" s="3" t="s">
        <v>4</v>
      </c>
      <c r="G3" s="3" t="s">
        <v>3</v>
      </c>
      <c r="H3" s="3" t="s">
        <v>47</v>
      </c>
      <c r="I3" s="3" t="s">
        <v>4</v>
      </c>
      <c r="L3" s="3" t="s">
        <v>3</v>
      </c>
      <c r="M3" s="3" t="s">
        <v>48</v>
      </c>
      <c r="N3" s="3" t="s">
        <v>4</v>
      </c>
      <c r="Q3" s="3" t="s">
        <v>3</v>
      </c>
      <c r="R3" s="3" t="s">
        <v>49</v>
      </c>
      <c r="S3" s="3" t="s">
        <v>4</v>
      </c>
      <c r="V3" s="3" t="s">
        <v>3</v>
      </c>
      <c r="W3" s="3" t="s">
        <v>50</v>
      </c>
      <c r="X3" s="3" t="s">
        <v>4</v>
      </c>
    </row>
    <row r="4" spans="1:24">
      <c r="A4" s="3" t="s">
        <v>5</v>
      </c>
      <c r="B4" s="3">
        <v>23.04290771484375</v>
      </c>
      <c r="C4" s="3">
        <v>22.262567520141602</v>
      </c>
      <c r="D4" s="3" t="s">
        <v>65</v>
      </c>
      <c r="F4" s="3" t="s">
        <v>5</v>
      </c>
      <c r="G4" s="3">
        <v>23.04290771484375</v>
      </c>
      <c r="H4" s="3">
        <v>22.551921844482422</v>
      </c>
      <c r="I4" s="3" t="s">
        <v>46</v>
      </c>
      <c r="K4" s="3" t="s">
        <v>5</v>
      </c>
      <c r="L4" s="3">
        <v>22.678892135620117</v>
      </c>
      <c r="M4" s="3">
        <v>25.760103225708008</v>
      </c>
      <c r="N4" s="3" t="s">
        <v>46</v>
      </c>
      <c r="P4" s="3" t="s">
        <v>5</v>
      </c>
      <c r="Q4" s="3">
        <v>21.409547805786133</v>
      </c>
      <c r="R4" s="3">
        <v>21.720672607421875</v>
      </c>
      <c r="S4" s="3" t="s">
        <v>46</v>
      </c>
      <c r="U4" s="3" t="s">
        <v>5</v>
      </c>
      <c r="V4" s="3">
        <v>21.409547805786133</v>
      </c>
      <c r="W4" s="3">
        <v>22.203830718994141</v>
      </c>
      <c r="X4" s="3" t="s">
        <v>46</v>
      </c>
    </row>
    <row r="5" spans="1:24">
      <c r="A5" s="3" t="s">
        <v>6</v>
      </c>
      <c r="B5" s="3">
        <v>23.400480270385742</v>
      </c>
      <c r="C5" s="3">
        <v>22.07130241394043</v>
      </c>
      <c r="D5" s="3">
        <v>34.235780715942298</v>
      </c>
      <c r="F5" s="3" t="s">
        <v>6</v>
      </c>
      <c r="G5" s="3">
        <v>23.400480270385742</v>
      </c>
      <c r="H5" s="3">
        <v>22.459293365478516</v>
      </c>
      <c r="I5" s="3">
        <v>34.235780715942298</v>
      </c>
      <c r="K5" s="3" t="s">
        <v>6</v>
      </c>
      <c r="L5" s="3">
        <v>22.734085083007813</v>
      </c>
      <c r="M5" s="3">
        <v>25.593490600585938</v>
      </c>
      <c r="N5" s="3">
        <v>34.235780715942298</v>
      </c>
      <c r="P5" s="3" t="s">
        <v>6</v>
      </c>
      <c r="Q5" s="3">
        <v>21.777433395385742</v>
      </c>
      <c r="R5" s="3">
        <v>21.692897796630859</v>
      </c>
      <c r="S5" s="3">
        <v>34.235780715942298</v>
      </c>
      <c r="U5" s="3" t="s">
        <v>6</v>
      </c>
      <c r="V5" s="3">
        <v>21.777433395385742</v>
      </c>
      <c r="W5" s="3">
        <v>21.956478118896484</v>
      </c>
      <c r="X5" s="3">
        <v>34.235780715942298</v>
      </c>
    </row>
    <row r="6" spans="1:24">
      <c r="A6" s="3" t="s">
        <v>7</v>
      </c>
      <c r="B6" s="3">
        <v>23.262699127197266</v>
      </c>
      <c r="C6" s="3">
        <v>22.22471809387207</v>
      </c>
      <c r="D6" s="3" t="s">
        <v>46</v>
      </c>
      <c r="F6" s="3" t="s">
        <v>7</v>
      </c>
      <c r="G6" s="3">
        <v>23.262699127197266</v>
      </c>
      <c r="H6" s="3">
        <v>22.568155288696289</v>
      </c>
      <c r="I6" s="3" t="s">
        <v>46</v>
      </c>
      <c r="K6" s="3" t="s">
        <v>7</v>
      </c>
      <c r="L6" s="3">
        <v>23.030338287353516</v>
      </c>
      <c r="M6" s="3">
        <v>25.783334732055664</v>
      </c>
      <c r="N6" s="3" t="s">
        <v>46</v>
      </c>
      <c r="P6" s="3" t="s">
        <v>7</v>
      </c>
      <c r="Q6" s="3">
        <v>21.39561653137207</v>
      </c>
      <c r="R6" s="3">
        <v>21.838068008422852</v>
      </c>
      <c r="S6" s="3" t="s">
        <v>46</v>
      </c>
      <c r="U6" s="3" t="s">
        <v>7</v>
      </c>
      <c r="V6" s="3">
        <v>21.39561653137207</v>
      </c>
      <c r="W6" s="3">
        <v>21.945484161376953</v>
      </c>
      <c r="X6" s="3" t="s">
        <v>46</v>
      </c>
    </row>
    <row r="7" spans="1:24">
      <c r="A7" s="3" t="s">
        <v>67</v>
      </c>
      <c r="B7" s="3">
        <v>23.165822982788086</v>
      </c>
      <c r="C7" s="3">
        <v>23.441730499267578</v>
      </c>
      <c r="D7" s="3">
        <v>33.426239013671797</v>
      </c>
      <c r="F7" s="3" t="s">
        <v>67</v>
      </c>
      <c r="G7" s="3">
        <v>23.165822982788086</v>
      </c>
      <c r="H7" s="3">
        <v>23.497655868530273</v>
      </c>
      <c r="I7" s="3">
        <v>33.426239013671797</v>
      </c>
      <c r="K7" s="3" t="s">
        <v>67</v>
      </c>
      <c r="L7" s="3">
        <v>23.829690933227539</v>
      </c>
      <c r="M7" s="3">
        <v>26.824241638183594</v>
      </c>
      <c r="N7" s="3">
        <v>33.426239013671797</v>
      </c>
      <c r="P7" s="3" t="s">
        <v>67</v>
      </c>
      <c r="Q7" s="3">
        <v>21.701269149780273</v>
      </c>
      <c r="R7" s="3">
        <v>23.596185684204102</v>
      </c>
      <c r="S7" s="3">
        <v>33.426239013671797</v>
      </c>
      <c r="U7" s="3" t="s">
        <v>67</v>
      </c>
      <c r="V7" s="3">
        <v>21.701269149780273</v>
      </c>
      <c r="W7" s="3">
        <v>23.374469757080078</v>
      </c>
      <c r="X7" s="3">
        <v>33.426239013671797</v>
      </c>
    </row>
    <row r="8" spans="1:24">
      <c r="A8" s="3" t="s">
        <v>68</v>
      </c>
      <c r="B8" s="3">
        <v>22.994367599487305</v>
      </c>
      <c r="C8" s="3">
        <v>23.703289031982422</v>
      </c>
      <c r="D8" s="3" t="s">
        <v>46</v>
      </c>
      <c r="F8" s="3" t="s">
        <v>68</v>
      </c>
      <c r="G8" s="3">
        <v>22.994367599487305</v>
      </c>
      <c r="H8" s="3">
        <v>23.216608047485352</v>
      </c>
      <c r="I8" s="3" t="s">
        <v>46</v>
      </c>
      <c r="K8" s="3" t="s">
        <v>68</v>
      </c>
      <c r="L8" s="3">
        <v>23.809783935546875</v>
      </c>
      <c r="M8" s="3">
        <v>26.551731109619141</v>
      </c>
      <c r="N8" s="3" t="s">
        <v>46</v>
      </c>
      <c r="P8" s="3" t="s">
        <v>68</v>
      </c>
      <c r="Q8" s="3">
        <v>22.299860000610352</v>
      </c>
      <c r="R8" s="3">
        <v>23.25738525390625</v>
      </c>
      <c r="S8" s="3" t="s">
        <v>46</v>
      </c>
      <c r="U8" s="3" t="s">
        <v>68</v>
      </c>
      <c r="V8" s="3">
        <v>22.299860000610352</v>
      </c>
      <c r="W8" s="3">
        <v>23.355997085571289</v>
      </c>
      <c r="X8" s="3" t="s">
        <v>46</v>
      </c>
    </row>
    <row r="9" spans="1:24">
      <c r="A9" s="3" t="s">
        <v>69</v>
      </c>
      <c r="B9" s="3">
        <v>23.104854583740234</v>
      </c>
      <c r="C9" s="3">
        <v>23.547294616699219</v>
      </c>
      <c r="D9" s="3">
        <v>35.4913940429687</v>
      </c>
      <c r="F9" s="3" t="s">
        <v>69</v>
      </c>
      <c r="G9" s="3">
        <v>23.104854583740234</v>
      </c>
      <c r="H9" s="3">
        <v>23.330612182617188</v>
      </c>
      <c r="I9" s="3">
        <v>35.4913940429687</v>
      </c>
      <c r="K9" s="3" t="s">
        <v>69</v>
      </c>
      <c r="L9" s="3">
        <v>23.982454299926758</v>
      </c>
      <c r="M9" s="3">
        <v>26.731819152832031</v>
      </c>
      <c r="N9" s="3">
        <v>35.4913940429687</v>
      </c>
      <c r="P9" s="3" t="s">
        <v>69</v>
      </c>
      <c r="Q9" s="3">
        <v>21.537452697753906</v>
      </c>
      <c r="R9" s="3">
        <v>23.298255920410156</v>
      </c>
      <c r="S9" s="3">
        <v>35.4913940429687</v>
      </c>
      <c r="U9" s="3" t="s">
        <v>69</v>
      </c>
      <c r="V9" s="3">
        <v>21.537452697753906</v>
      </c>
      <c r="W9" s="3">
        <v>23.401634216308594</v>
      </c>
      <c r="X9" s="3">
        <v>35.4913940429687</v>
      </c>
    </row>
    <row r="11" spans="1:24">
      <c r="A11" s="3" t="s">
        <v>85</v>
      </c>
    </row>
    <row r="13" spans="1:24">
      <c r="B13" s="3" t="s">
        <v>3</v>
      </c>
      <c r="C13" s="3" t="s">
        <v>45</v>
      </c>
      <c r="D13" s="3" t="s">
        <v>4</v>
      </c>
      <c r="G13" s="3" t="s">
        <v>3</v>
      </c>
      <c r="H13" s="3" t="s">
        <v>47</v>
      </c>
      <c r="I13" s="3" t="s">
        <v>4</v>
      </c>
      <c r="L13" s="3" t="s">
        <v>3</v>
      </c>
      <c r="M13" s="3" t="s">
        <v>48</v>
      </c>
      <c r="N13" s="3" t="s">
        <v>4</v>
      </c>
      <c r="Q13" s="3" t="s">
        <v>3</v>
      </c>
      <c r="R13" s="3" t="s">
        <v>49</v>
      </c>
      <c r="S13" s="3" t="s">
        <v>4</v>
      </c>
      <c r="V13" s="3" t="s">
        <v>3</v>
      </c>
      <c r="W13" s="3" t="s">
        <v>50</v>
      </c>
      <c r="X13" s="3" t="s">
        <v>4</v>
      </c>
    </row>
    <row r="14" spans="1:24">
      <c r="A14" s="3" t="s">
        <v>5</v>
      </c>
      <c r="B14" s="3">
        <v>20.680139541625898</v>
      </c>
      <c r="C14" s="3">
        <v>21.692317962646484</v>
      </c>
      <c r="D14" s="3" t="s">
        <v>46</v>
      </c>
      <c r="F14" s="3" t="s">
        <v>5</v>
      </c>
      <c r="G14" s="3">
        <v>20.680139541625898</v>
      </c>
      <c r="H14" s="3">
        <v>21.402666091918945</v>
      </c>
      <c r="I14" s="3" t="s">
        <v>46</v>
      </c>
      <c r="K14" s="3" t="s">
        <v>5</v>
      </c>
      <c r="L14" s="3">
        <v>20.680139541625898</v>
      </c>
      <c r="M14" s="3">
        <v>24.467937469482422</v>
      </c>
      <c r="N14" s="3" t="s">
        <v>46</v>
      </c>
      <c r="P14" s="3" t="s">
        <v>5</v>
      </c>
      <c r="Q14" s="3">
        <v>22.102046966552734</v>
      </c>
      <c r="R14" s="3">
        <v>23.307601928710938</v>
      </c>
      <c r="S14" s="3" t="s">
        <v>46</v>
      </c>
      <c r="U14" s="3" t="s">
        <v>5</v>
      </c>
      <c r="V14" s="3">
        <v>22.102046966552734</v>
      </c>
      <c r="W14" s="3">
        <v>26.91162109375</v>
      </c>
      <c r="X14" s="3" t="s">
        <v>46</v>
      </c>
    </row>
    <row r="15" spans="1:24">
      <c r="A15" s="3" t="s">
        <v>6</v>
      </c>
      <c r="B15" s="3">
        <v>20.690956115722656</v>
      </c>
      <c r="C15" s="3">
        <v>21.55316162109375</v>
      </c>
      <c r="D15" s="3">
        <v>34.235780715942298</v>
      </c>
      <c r="F15" s="3" t="s">
        <v>6</v>
      </c>
      <c r="G15" s="3">
        <v>20.690956115722656</v>
      </c>
      <c r="H15" s="3">
        <v>21.459499359130859</v>
      </c>
      <c r="I15" s="3">
        <v>34.235780715942298</v>
      </c>
      <c r="K15" s="3" t="s">
        <v>6</v>
      </c>
      <c r="L15" s="3">
        <v>20.690956115722656</v>
      </c>
      <c r="M15" s="3">
        <v>24.662515640258789</v>
      </c>
      <c r="N15" s="3">
        <v>34.235780715942298</v>
      </c>
      <c r="P15" s="3" t="s">
        <v>6</v>
      </c>
      <c r="Q15" s="3">
        <v>22.160678863525391</v>
      </c>
      <c r="R15" s="3">
        <v>23.236289978027344</v>
      </c>
      <c r="S15" s="3">
        <v>34.235780715942298</v>
      </c>
      <c r="U15" s="3" t="s">
        <v>6</v>
      </c>
      <c r="V15" s="3">
        <v>22.160678863525391</v>
      </c>
      <c r="W15" s="3">
        <v>26.987777709960938</v>
      </c>
      <c r="X15" s="3">
        <v>34.235780715942298</v>
      </c>
    </row>
    <row r="16" spans="1:24">
      <c r="A16" s="3" t="s">
        <v>7</v>
      </c>
      <c r="B16" s="3">
        <v>20.634565353393555</v>
      </c>
      <c r="C16" s="3">
        <v>21.568471908569336</v>
      </c>
      <c r="D16" s="3" t="s">
        <v>46</v>
      </c>
      <c r="F16" s="3" t="s">
        <v>7</v>
      </c>
      <c r="G16" s="3">
        <v>20.634565353393501</v>
      </c>
      <c r="H16" s="3">
        <v>21.422225952148438</v>
      </c>
      <c r="I16" s="3" t="s">
        <v>46</v>
      </c>
      <c r="K16" s="3" t="s">
        <v>7</v>
      </c>
      <c r="L16" s="3">
        <v>20.634565353393501</v>
      </c>
      <c r="M16" s="3">
        <v>24.435199737548828</v>
      </c>
      <c r="N16" s="3" t="s">
        <v>46</v>
      </c>
      <c r="P16" s="3" t="s">
        <v>7</v>
      </c>
      <c r="Q16" s="3">
        <v>22.332756042480469</v>
      </c>
      <c r="R16" s="3">
        <v>23.231834411621094</v>
      </c>
      <c r="S16" s="3" t="s">
        <v>46</v>
      </c>
      <c r="U16" s="3" t="s">
        <v>7</v>
      </c>
      <c r="V16" s="3">
        <v>22.332756042480469</v>
      </c>
      <c r="W16" s="3">
        <v>26.750392913818359</v>
      </c>
      <c r="X16" s="3" t="s">
        <v>46</v>
      </c>
    </row>
    <row r="17" spans="1:24">
      <c r="A17" s="3" t="s">
        <v>67</v>
      </c>
      <c r="B17" s="3">
        <v>20.71436882019043</v>
      </c>
      <c r="C17" s="3">
        <v>21.697919845581055</v>
      </c>
      <c r="D17" s="3">
        <v>33.426239013671797</v>
      </c>
      <c r="F17" s="3" t="s">
        <v>67</v>
      </c>
      <c r="G17" s="3">
        <v>20.71436882019043</v>
      </c>
      <c r="H17" s="3">
        <v>21.284263610839844</v>
      </c>
      <c r="I17" s="3">
        <v>33.426239013671797</v>
      </c>
      <c r="K17" s="3" t="s">
        <v>67</v>
      </c>
      <c r="L17" s="3">
        <v>20.71436882019043</v>
      </c>
      <c r="M17" s="3">
        <v>24.668880462646484</v>
      </c>
      <c r="N17" s="3">
        <v>33.426239013671797</v>
      </c>
      <c r="P17" s="3" t="s">
        <v>67</v>
      </c>
      <c r="Q17" s="3">
        <v>22.070550918579102</v>
      </c>
      <c r="R17" s="3">
        <v>22.888593673706055</v>
      </c>
      <c r="S17" s="3">
        <v>33.426239013671797</v>
      </c>
      <c r="U17" s="3" t="s">
        <v>67</v>
      </c>
      <c r="V17" s="3">
        <v>22.070550918579102</v>
      </c>
      <c r="W17" s="3">
        <v>26.259920120239258</v>
      </c>
      <c r="X17" s="3">
        <v>33.426239013671797</v>
      </c>
    </row>
    <row r="18" spans="1:24">
      <c r="A18" s="3" t="s">
        <v>68</v>
      </c>
      <c r="B18" s="3">
        <v>20.758285522460938</v>
      </c>
      <c r="C18" s="3">
        <v>21.706123352050781</v>
      </c>
      <c r="D18" s="3" t="s">
        <v>46</v>
      </c>
      <c r="F18" s="3" t="s">
        <v>68</v>
      </c>
      <c r="G18" s="3">
        <v>20.758285522460898</v>
      </c>
      <c r="H18" s="3">
        <v>21.204906463623047</v>
      </c>
      <c r="I18" s="3" t="s">
        <v>46</v>
      </c>
      <c r="K18" s="3" t="s">
        <v>68</v>
      </c>
      <c r="L18" s="3">
        <v>20.758285522460898</v>
      </c>
      <c r="M18" s="3">
        <v>24.652687072753906</v>
      </c>
      <c r="N18" s="3" t="s">
        <v>46</v>
      </c>
      <c r="P18" s="3" t="s">
        <v>68</v>
      </c>
      <c r="Q18" s="3">
        <v>22.195703506469727</v>
      </c>
      <c r="R18" s="3">
        <v>23.115385055541992</v>
      </c>
      <c r="S18" s="3" t="s">
        <v>46</v>
      </c>
      <c r="U18" s="3" t="s">
        <v>68</v>
      </c>
      <c r="V18" s="3">
        <v>22.195703506469727</v>
      </c>
      <c r="W18" s="3">
        <v>26.321750640869141</v>
      </c>
      <c r="X18" s="3" t="s">
        <v>46</v>
      </c>
    </row>
    <row r="19" spans="1:24">
      <c r="A19" s="3" t="s">
        <v>69</v>
      </c>
      <c r="B19" s="3">
        <v>20.685791015625</v>
      </c>
      <c r="C19" s="3">
        <v>21.5370578765869</v>
      </c>
      <c r="D19" s="3">
        <v>35.4913940429687</v>
      </c>
      <c r="F19" s="3" t="s">
        <v>69</v>
      </c>
      <c r="G19" s="3">
        <v>20.685791015625</v>
      </c>
      <c r="H19" s="3">
        <v>21.319263458251953</v>
      </c>
      <c r="I19" s="3">
        <v>35.4913940429687</v>
      </c>
      <c r="K19" s="3" t="s">
        <v>69</v>
      </c>
      <c r="L19" s="3">
        <v>20.685791015625</v>
      </c>
      <c r="M19" s="3">
        <v>24.716960906982422</v>
      </c>
      <c r="N19" s="3">
        <v>35.4913940429687</v>
      </c>
      <c r="P19" s="3" t="s">
        <v>69</v>
      </c>
      <c r="Q19" s="3">
        <v>22.089651107788086</v>
      </c>
      <c r="R19" s="3">
        <v>22.994182586669922</v>
      </c>
      <c r="S19" s="3">
        <v>35.4913940429687</v>
      </c>
      <c r="U19" s="3" t="s">
        <v>69</v>
      </c>
      <c r="V19" s="3">
        <v>22.089651107788086</v>
      </c>
      <c r="W19" s="3">
        <v>27.002666473388672</v>
      </c>
      <c r="X19" s="3">
        <v>35.4913940429687</v>
      </c>
    </row>
    <row r="21" spans="1:24">
      <c r="A21" s="3" t="s">
        <v>86</v>
      </c>
    </row>
    <row r="23" spans="1:24">
      <c r="B23" s="3" t="s">
        <v>3</v>
      </c>
      <c r="C23" s="3" t="s">
        <v>45</v>
      </c>
      <c r="D23" s="3" t="s">
        <v>4</v>
      </c>
      <c r="G23" s="3" t="s">
        <v>3</v>
      </c>
      <c r="H23" s="3" t="s">
        <v>47</v>
      </c>
      <c r="I23" s="3" t="s">
        <v>4</v>
      </c>
      <c r="L23" s="3" t="s">
        <v>3</v>
      </c>
      <c r="M23" s="3" t="s">
        <v>48</v>
      </c>
      <c r="N23" s="3" t="s">
        <v>4</v>
      </c>
      <c r="Q23" s="3" t="s">
        <v>3</v>
      </c>
      <c r="R23" s="3" t="s">
        <v>49</v>
      </c>
      <c r="S23" s="3" t="s">
        <v>4</v>
      </c>
      <c r="V23" s="3" t="s">
        <v>3</v>
      </c>
      <c r="W23" s="3" t="s">
        <v>50</v>
      </c>
      <c r="X23" s="3" t="s">
        <v>4</v>
      </c>
    </row>
    <row r="24" spans="1:24">
      <c r="A24" s="3" t="s">
        <v>5</v>
      </c>
      <c r="B24" s="3">
        <v>18.918769836425781</v>
      </c>
      <c r="C24" s="3">
        <v>19.840543746948242</v>
      </c>
      <c r="D24" s="3">
        <v>35.221054077148438</v>
      </c>
      <c r="F24" s="3" t="s">
        <v>5</v>
      </c>
      <c r="G24" s="3">
        <v>18.918769836425781</v>
      </c>
      <c r="H24" s="3">
        <v>20.849420547485352</v>
      </c>
      <c r="I24" s="3">
        <v>35.221054077148438</v>
      </c>
      <c r="K24" s="3" t="s">
        <v>5</v>
      </c>
      <c r="L24" s="3">
        <v>18.918769836425781</v>
      </c>
      <c r="M24" s="3">
        <v>23.594467163085938</v>
      </c>
      <c r="N24" s="3">
        <v>35.221054077148438</v>
      </c>
      <c r="P24" s="3" t="s">
        <v>5</v>
      </c>
      <c r="Q24" s="3">
        <v>18.918769836425781</v>
      </c>
      <c r="R24" s="3">
        <v>22.246801376342773</v>
      </c>
      <c r="S24" s="3">
        <v>35.221054077148438</v>
      </c>
      <c r="U24" s="3" t="s">
        <v>5</v>
      </c>
      <c r="V24" s="3">
        <v>18.918769836425781</v>
      </c>
      <c r="W24" s="3">
        <v>21.873899459838867</v>
      </c>
      <c r="X24" s="3">
        <v>35.221054077148438</v>
      </c>
    </row>
    <row r="25" spans="1:24">
      <c r="A25" s="3" t="s">
        <v>6</v>
      </c>
      <c r="B25" s="3">
        <v>18.856601715087891</v>
      </c>
      <c r="C25" s="3">
        <v>19.844081878662109</v>
      </c>
      <c r="D25" s="3">
        <v>35.622802734375</v>
      </c>
      <c r="F25" s="3" t="s">
        <v>6</v>
      </c>
      <c r="G25" s="3">
        <v>18.856601715087891</v>
      </c>
      <c r="H25" s="3">
        <v>20.672321319580078</v>
      </c>
      <c r="I25" s="3">
        <v>35.622802734375</v>
      </c>
      <c r="K25" s="3" t="s">
        <v>6</v>
      </c>
      <c r="L25" s="3">
        <v>18.856601715087891</v>
      </c>
      <c r="M25" s="3">
        <v>23.713550567626953</v>
      </c>
      <c r="N25" s="3">
        <v>35.622802734375</v>
      </c>
      <c r="P25" s="3" t="s">
        <v>6</v>
      </c>
      <c r="Q25" s="3">
        <v>18.856601715087891</v>
      </c>
      <c r="R25" s="3">
        <v>21.863143920898438</v>
      </c>
      <c r="S25" s="3">
        <v>35.622802734375</v>
      </c>
      <c r="U25" s="3" t="s">
        <v>6</v>
      </c>
      <c r="V25" s="3">
        <v>18.856601715087891</v>
      </c>
      <c r="W25" s="3">
        <v>21.774721145629883</v>
      </c>
      <c r="X25" s="3">
        <v>35.622802734375</v>
      </c>
    </row>
    <row r="26" spans="1:24">
      <c r="A26" s="3" t="s">
        <v>7</v>
      </c>
      <c r="B26" s="3">
        <v>19.14836311340332</v>
      </c>
      <c r="C26" s="3">
        <v>19.837364196777344</v>
      </c>
      <c r="D26" s="3">
        <v>37.130886077880859</v>
      </c>
      <c r="F26" s="3" t="s">
        <v>7</v>
      </c>
      <c r="G26" s="3">
        <v>19.14836311340332</v>
      </c>
      <c r="H26" s="3">
        <v>20.766572952270508</v>
      </c>
      <c r="I26" s="3">
        <v>37.130886077880859</v>
      </c>
      <c r="K26" s="3" t="s">
        <v>7</v>
      </c>
      <c r="L26" s="3">
        <v>19.14836311340332</v>
      </c>
      <c r="M26" s="3">
        <v>23.636848449707031</v>
      </c>
      <c r="N26" s="3">
        <v>37.130886077880859</v>
      </c>
      <c r="P26" s="3" t="s">
        <v>7</v>
      </c>
      <c r="Q26" s="3">
        <v>19.14836311340332</v>
      </c>
      <c r="R26" s="3">
        <v>22.134824752807617</v>
      </c>
      <c r="S26" s="3">
        <v>37.130886077880859</v>
      </c>
      <c r="U26" s="3" t="s">
        <v>7</v>
      </c>
      <c r="V26" s="3">
        <v>19.14836311340332</v>
      </c>
      <c r="W26" s="3">
        <v>21.760097503662109</v>
      </c>
      <c r="X26" s="3">
        <v>37.130886077880859</v>
      </c>
    </row>
    <row r="27" spans="1:24">
      <c r="A27" s="3" t="s">
        <v>67</v>
      </c>
      <c r="B27" s="3">
        <v>18.851402282714844</v>
      </c>
      <c r="C27" s="3">
        <v>19.737604141235352</v>
      </c>
      <c r="D27" s="3">
        <v>36.135711669921875</v>
      </c>
      <c r="F27" s="3" t="s">
        <v>67</v>
      </c>
      <c r="G27" s="3">
        <v>18.851402282714844</v>
      </c>
      <c r="H27" s="3">
        <v>20.611873626708984</v>
      </c>
      <c r="I27" s="3">
        <v>36.135711669921875</v>
      </c>
      <c r="K27" s="3" t="s">
        <v>67</v>
      </c>
      <c r="L27" s="3">
        <v>18.851402282714844</v>
      </c>
      <c r="M27" s="3">
        <v>23.547079086303711</v>
      </c>
      <c r="N27" s="3">
        <v>36.135711669921875</v>
      </c>
      <c r="P27" s="3" t="s">
        <v>67</v>
      </c>
      <c r="Q27" s="3">
        <v>18.851402282714844</v>
      </c>
      <c r="R27" s="3">
        <v>21.951747894287109</v>
      </c>
      <c r="S27" s="3">
        <v>36.135711669921875</v>
      </c>
      <c r="U27" s="3" t="s">
        <v>67</v>
      </c>
      <c r="V27" s="3">
        <v>18.851402282714844</v>
      </c>
      <c r="W27" s="3">
        <v>21.679882049560547</v>
      </c>
      <c r="X27" s="3">
        <v>36.135711669921875</v>
      </c>
    </row>
    <row r="28" spans="1:24">
      <c r="A28" s="3" t="s">
        <v>68</v>
      </c>
      <c r="B28" s="3">
        <v>18.612133026123047</v>
      </c>
      <c r="C28" s="3">
        <v>19.732227325439453</v>
      </c>
      <c r="D28" s="3">
        <v>36.380058288574219</v>
      </c>
      <c r="F28" s="3" t="s">
        <v>68</v>
      </c>
      <c r="G28" s="3">
        <v>18.612133026123047</v>
      </c>
      <c r="H28" s="3">
        <v>20.673374176025391</v>
      </c>
      <c r="I28" s="3">
        <v>36.380058288574219</v>
      </c>
      <c r="K28" s="3" t="s">
        <v>68</v>
      </c>
      <c r="L28" s="3">
        <v>18.612133026123047</v>
      </c>
      <c r="M28" s="3">
        <v>23.295278549194336</v>
      </c>
      <c r="N28" s="3">
        <v>36.380058288574219</v>
      </c>
      <c r="P28" s="3" t="s">
        <v>68</v>
      </c>
      <c r="Q28" s="3">
        <v>18.612133026123047</v>
      </c>
      <c r="R28" s="3">
        <v>22.232736587524414</v>
      </c>
      <c r="S28" s="3">
        <v>36.380058288574219</v>
      </c>
      <c r="U28" s="3" t="s">
        <v>68</v>
      </c>
      <c r="V28" s="3">
        <v>18.612133026123047</v>
      </c>
      <c r="W28" s="3">
        <v>21.792747497558594</v>
      </c>
      <c r="X28" s="3">
        <v>36.380058288574219</v>
      </c>
    </row>
    <row r="29" spans="1:24">
      <c r="A29" s="3" t="s">
        <v>69</v>
      </c>
      <c r="B29" s="3">
        <v>18.764730453491211</v>
      </c>
      <c r="C29" s="3">
        <v>19.750730514526367</v>
      </c>
      <c r="D29" s="3">
        <v>34.385383605957031</v>
      </c>
      <c r="F29" s="3" t="s">
        <v>69</v>
      </c>
      <c r="G29" s="3">
        <v>18.764730453491211</v>
      </c>
      <c r="H29" s="3">
        <v>20.614492416381836</v>
      </c>
      <c r="I29" s="3">
        <v>34.385383605957031</v>
      </c>
      <c r="K29" s="3" t="s">
        <v>69</v>
      </c>
      <c r="L29" s="3">
        <v>18.764730453491211</v>
      </c>
      <c r="M29" s="3">
        <v>23.821969985961914</v>
      </c>
      <c r="N29" s="3">
        <v>34.385383605957031</v>
      </c>
      <c r="P29" s="3" t="s">
        <v>69</v>
      </c>
      <c r="Q29" s="3">
        <v>18.764730453491211</v>
      </c>
      <c r="R29" s="3">
        <v>21.843355178833008</v>
      </c>
      <c r="S29" s="3">
        <v>34.385383605957031</v>
      </c>
      <c r="U29" s="3" t="s">
        <v>69</v>
      </c>
      <c r="V29" s="3">
        <v>18.764730453491211</v>
      </c>
      <c r="W29" s="3">
        <v>21.750848770141602</v>
      </c>
      <c r="X29" s="3">
        <v>34.385383605957031</v>
      </c>
    </row>
    <row r="32" spans="1:24">
      <c r="A32" s="3" t="s">
        <v>87</v>
      </c>
    </row>
    <row r="34" spans="1:14">
      <c r="A34" s="3" t="s">
        <v>44</v>
      </c>
      <c r="B34" s="3" t="s">
        <v>8</v>
      </c>
      <c r="C34" s="3" t="s">
        <v>3</v>
      </c>
      <c r="L34" s="3" t="s">
        <v>43</v>
      </c>
      <c r="M34" s="3" t="s">
        <v>8</v>
      </c>
      <c r="N34" s="3" t="s">
        <v>3</v>
      </c>
    </row>
    <row r="35" spans="1:14">
      <c r="A35" s="3" t="s">
        <v>5</v>
      </c>
      <c r="B35" s="3">
        <v>25.944612503051758</v>
      </c>
      <c r="C35" s="3">
        <v>19.562919616699219</v>
      </c>
      <c r="L35" s="3" t="s">
        <v>5</v>
      </c>
      <c r="M35" s="3">
        <v>23.891576766967773</v>
      </c>
      <c r="N35" s="3">
        <v>20.212028503417969</v>
      </c>
    </row>
    <row r="36" spans="1:14">
      <c r="B36" s="3">
        <v>25.989753723144531</v>
      </c>
      <c r="C36" s="3">
        <v>19.502187728881836</v>
      </c>
      <c r="K36" s="19"/>
      <c r="M36" s="3">
        <v>23.924749374389648</v>
      </c>
      <c r="N36" s="3">
        <v>19.9276123046875</v>
      </c>
    </row>
    <row r="37" spans="1:14">
      <c r="A37" s="3" t="s">
        <v>6</v>
      </c>
      <c r="B37" s="3">
        <v>25.952997207641602</v>
      </c>
      <c r="C37" s="3">
        <v>19.478439331054688</v>
      </c>
      <c r="L37" s="3" t="s">
        <v>6</v>
      </c>
      <c r="M37" s="3">
        <v>23.965791702270508</v>
      </c>
      <c r="N37" s="3">
        <v>19.966773986816406</v>
      </c>
    </row>
    <row r="38" spans="1:14">
      <c r="B38" s="3">
        <v>26.031650543212891</v>
      </c>
      <c r="C38" s="3">
        <v>19.452127456665039</v>
      </c>
      <c r="M38" s="3">
        <v>23.95182991027832</v>
      </c>
      <c r="N38" s="3">
        <v>19.922473907470703</v>
      </c>
    </row>
    <row r="39" spans="1:14">
      <c r="A39" s="3" t="s">
        <v>7</v>
      </c>
      <c r="B39" s="3">
        <v>25.170175552368164</v>
      </c>
      <c r="C39" s="3">
        <v>19.595912933349609</v>
      </c>
      <c r="L39" s="3" t="s">
        <v>7</v>
      </c>
      <c r="M39" s="3">
        <v>23.900819778442383</v>
      </c>
      <c r="N39" s="3">
        <v>20.020172119140625</v>
      </c>
    </row>
    <row r="40" spans="1:14">
      <c r="B40" s="3">
        <v>25.146686553955078</v>
      </c>
      <c r="C40" s="3">
        <v>20.996036529541001</v>
      </c>
      <c r="M40" s="3">
        <v>23.951448440551758</v>
      </c>
      <c r="N40" s="3">
        <v>19.859609603881836</v>
      </c>
    </row>
    <row r="41" spans="1:14">
      <c r="A41" s="3" t="s">
        <v>67</v>
      </c>
      <c r="B41" s="3">
        <v>26.349054336547798</v>
      </c>
      <c r="C41" s="3">
        <v>19.750225067138672</v>
      </c>
      <c r="L41" s="3" t="s">
        <v>67</v>
      </c>
      <c r="M41" s="3">
        <v>24.979682922363281</v>
      </c>
      <c r="N41" s="3">
        <v>20.1779174804687</v>
      </c>
    </row>
    <row r="42" spans="1:14">
      <c r="B42" s="3">
        <v>26.418237686157227</v>
      </c>
      <c r="C42" s="3">
        <v>19.910650253295898</v>
      </c>
      <c r="M42" s="3">
        <v>25.100419998168945</v>
      </c>
      <c r="N42" s="3">
        <v>19.998874523254099</v>
      </c>
    </row>
    <row r="43" spans="1:14">
      <c r="A43" s="3" t="s">
        <v>68</v>
      </c>
      <c r="B43" s="3">
        <v>26.142324447631836</v>
      </c>
      <c r="C43" s="3">
        <v>19.521278381347656</v>
      </c>
      <c r="L43" s="3" t="s">
        <v>68</v>
      </c>
      <c r="M43" s="3">
        <v>25.172191619873047</v>
      </c>
      <c r="N43" s="3">
        <v>19.899229049682599</v>
      </c>
    </row>
    <row r="44" spans="1:14">
      <c r="B44" s="3">
        <v>26.329681396484375</v>
      </c>
      <c r="C44" s="3">
        <v>19.60197639465332</v>
      </c>
      <c r="M44" s="3">
        <v>25.078098297119141</v>
      </c>
      <c r="N44" s="3">
        <v>20.125485425635301</v>
      </c>
    </row>
    <row r="45" spans="1:14">
      <c r="A45" s="3" t="s">
        <v>69</v>
      </c>
      <c r="B45" s="3">
        <v>26.307531356811523</v>
      </c>
      <c r="C45" s="3">
        <v>19.667375564575195</v>
      </c>
      <c r="L45" s="3" t="s">
        <v>69</v>
      </c>
      <c r="M45" s="3">
        <v>25.141019821166992</v>
      </c>
      <c r="N45" s="3">
        <v>19.40992546081543</v>
      </c>
    </row>
    <row r="46" spans="1:14">
      <c r="B46" s="3">
        <v>26.848730087280273</v>
      </c>
      <c r="C46" s="3">
        <v>19.738946914672852</v>
      </c>
      <c r="M46" s="3">
        <v>25.190286636352539</v>
      </c>
      <c r="N46" s="3">
        <v>19.563258745214501</v>
      </c>
    </row>
    <row r="51" spans="1:21">
      <c r="A51" s="3" t="s">
        <v>97</v>
      </c>
    </row>
    <row r="52" spans="1:2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T52" s="1"/>
      <c r="U52" s="1"/>
    </row>
    <row r="53" spans="1:21">
      <c r="A53" s="3" t="s">
        <v>99</v>
      </c>
      <c r="C53" s="6"/>
      <c r="D53" s="6"/>
      <c r="E53" s="6"/>
      <c r="F53" s="6"/>
      <c r="G53" s="1"/>
      <c r="H53" s="1"/>
      <c r="I53" s="1"/>
      <c r="J53" s="6"/>
      <c r="K53" s="1"/>
      <c r="L53" s="6"/>
      <c r="M53" s="1"/>
      <c r="T53" s="1"/>
      <c r="U53" s="1"/>
    </row>
    <row r="54" spans="1:21">
      <c r="A54" s="1" t="s">
        <v>98</v>
      </c>
      <c r="B54" s="1" t="s">
        <v>103</v>
      </c>
      <c r="C54" s="1" t="s">
        <v>104</v>
      </c>
      <c r="D54" s="1" t="s">
        <v>105</v>
      </c>
      <c r="E54" s="1" t="s">
        <v>106</v>
      </c>
      <c r="F54" s="1" t="s">
        <v>107</v>
      </c>
      <c r="G54" s="1" t="s">
        <v>108</v>
      </c>
      <c r="H54" s="1" t="s">
        <v>109</v>
      </c>
      <c r="I54" s="1" t="s">
        <v>102</v>
      </c>
      <c r="J54" s="1"/>
      <c r="L54" s="1"/>
      <c r="T54" s="1"/>
      <c r="U54" s="1"/>
    </row>
    <row r="55" spans="1:21">
      <c r="A55" s="12">
        <v>35.741325378417969</v>
      </c>
      <c r="B55" s="12">
        <v>36.176288604736328</v>
      </c>
      <c r="C55" s="12">
        <v>31.806978225708008</v>
      </c>
      <c r="D55" s="12">
        <v>30.516119003295898</v>
      </c>
      <c r="E55" s="12">
        <v>35.731037139892578</v>
      </c>
      <c r="F55" s="12">
        <v>32.564136505126953</v>
      </c>
      <c r="G55" s="12">
        <v>33.239013671875</v>
      </c>
      <c r="H55" s="12">
        <v>30.520387649536133</v>
      </c>
      <c r="I55" s="12">
        <v>30.563425064086914</v>
      </c>
      <c r="J55" s="1"/>
      <c r="L55" s="1"/>
      <c r="T55" s="1"/>
      <c r="U55" s="12"/>
    </row>
    <row r="56" spans="1:21">
      <c r="A56" s="12">
        <v>37.081386566162109</v>
      </c>
      <c r="B56" s="12">
        <v>38.571605682373047</v>
      </c>
      <c r="C56" s="12">
        <v>33.747127532958984</v>
      </c>
      <c r="D56" s="12">
        <v>32.196033477783203</v>
      </c>
      <c r="E56" s="1"/>
      <c r="F56" s="12">
        <v>32.189655303955078</v>
      </c>
      <c r="G56" s="12">
        <v>33.4051513671875</v>
      </c>
      <c r="H56" s="12">
        <v>35.405406951904297</v>
      </c>
      <c r="I56" s="12">
        <v>30.767551422119141</v>
      </c>
      <c r="J56" s="1"/>
      <c r="L56" s="1"/>
      <c r="T56" s="1"/>
      <c r="U56" s="1"/>
    </row>
    <row r="57" spans="1:21">
      <c r="A57" s="1"/>
      <c r="B57" s="1"/>
      <c r="C57" s="1"/>
      <c r="D57" s="1"/>
      <c r="E57" s="1"/>
      <c r="F57" s="1"/>
      <c r="G57" s="1"/>
      <c r="H57" s="1"/>
      <c r="I57" s="1"/>
      <c r="J57" s="1"/>
      <c r="L57" s="1"/>
      <c r="N57" s="1"/>
      <c r="P57" s="21"/>
      <c r="R57" s="1"/>
      <c r="S57" s="1"/>
      <c r="T57" s="1"/>
      <c r="U57" s="12"/>
    </row>
    <row r="58" spans="1:21">
      <c r="A58" s="12">
        <v>34.823780059814453</v>
      </c>
      <c r="B58" s="12">
        <v>31.98808479309082</v>
      </c>
      <c r="C58" s="12">
        <v>34.914695739746094</v>
      </c>
      <c r="D58" s="12">
        <v>30.948318481445313</v>
      </c>
      <c r="E58" s="12">
        <v>33.287380218505859</v>
      </c>
      <c r="F58" s="12">
        <v>31.352699279785156</v>
      </c>
      <c r="G58" s="12">
        <v>33.459255218505859</v>
      </c>
      <c r="H58" s="12">
        <v>32.835071563720703</v>
      </c>
      <c r="I58" s="12">
        <v>30.634681701660156</v>
      </c>
      <c r="J58" s="1"/>
      <c r="L58" s="1"/>
      <c r="N58" s="1"/>
      <c r="P58" s="21"/>
      <c r="R58" s="1"/>
      <c r="S58" s="1"/>
      <c r="T58" s="1"/>
      <c r="U58" s="1"/>
    </row>
    <row r="59" spans="1:21">
      <c r="A59" s="12">
        <v>35.664035797119141</v>
      </c>
      <c r="B59" s="12">
        <v>34.401451110839844</v>
      </c>
      <c r="C59" s="12">
        <v>34.682430267333984</v>
      </c>
      <c r="D59" s="12">
        <v>29.840229034423828</v>
      </c>
      <c r="E59" s="1"/>
      <c r="F59" s="12">
        <v>32.595733642578125</v>
      </c>
      <c r="G59" s="12">
        <v>34.329036712646484</v>
      </c>
      <c r="H59" s="12">
        <v>34.706710815429688</v>
      </c>
      <c r="I59" s="12">
        <v>30.100868225097656</v>
      </c>
      <c r="J59" s="1"/>
      <c r="L59" s="1"/>
      <c r="N59" s="1"/>
      <c r="P59" s="21"/>
      <c r="R59" s="1"/>
      <c r="S59" s="1"/>
      <c r="T59" s="1"/>
      <c r="U59" s="1"/>
    </row>
    <row r="60" spans="1:21">
      <c r="A60" s="1"/>
      <c r="B60" s="1"/>
      <c r="C60" s="1"/>
      <c r="D60" s="1"/>
      <c r="E60" s="12"/>
      <c r="F60" s="1"/>
      <c r="G60" s="1"/>
      <c r="H60" s="1"/>
      <c r="I60" s="1"/>
      <c r="J60" s="1"/>
      <c r="L60" s="1"/>
      <c r="N60" s="1"/>
      <c r="P60" s="21"/>
      <c r="R60" s="1"/>
      <c r="S60" s="1"/>
      <c r="T60" s="1"/>
      <c r="U60" s="12"/>
    </row>
    <row r="61" spans="1:21">
      <c r="A61" s="12">
        <v>35.546955108642578</v>
      </c>
      <c r="B61" s="12">
        <v>36.097152709960938</v>
      </c>
      <c r="C61" s="12">
        <v>35.924880981445313</v>
      </c>
      <c r="D61" s="12">
        <v>29.297883987426758</v>
      </c>
      <c r="E61" s="12">
        <v>32.562210083007813</v>
      </c>
      <c r="F61" s="12">
        <v>31.69647216796875</v>
      </c>
      <c r="G61" s="12">
        <v>31.316347122192383</v>
      </c>
      <c r="H61" s="12">
        <v>37.542865753173828</v>
      </c>
      <c r="I61" s="12">
        <v>30.543022155761719</v>
      </c>
      <c r="J61" s="1"/>
      <c r="L61" s="1"/>
      <c r="N61" s="1"/>
      <c r="P61" s="21"/>
      <c r="R61" s="1"/>
      <c r="S61" s="1"/>
      <c r="T61" s="1"/>
      <c r="U61" s="1"/>
    </row>
    <row r="62" spans="1:21">
      <c r="A62" s="12">
        <v>33.573932647705078</v>
      </c>
      <c r="B62" s="12">
        <v>33.387931823730469</v>
      </c>
      <c r="C62" s="12">
        <v>31.583297729492188</v>
      </c>
      <c r="D62" s="12">
        <v>29.484184265136719</v>
      </c>
      <c r="E62" s="12">
        <v>34.374706268310547</v>
      </c>
      <c r="F62" s="12">
        <v>32.981338500976563</v>
      </c>
      <c r="G62" s="12">
        <v>32.267795562744141</v>
      </c>
      <c r="H62" s="12">
        <v>33.87774658203125</v>
      </c>
      <c r="I62" s="12">
        <v>30.592966079711914</v>
      </c>
      <c r="J62" s="1"/>
      <c r="L62" s="1"/>
      <c r="N62" s="1"/>
      <c r="P62" s="21"/>
      <c r="R62" s="22"/>
      <c r="S62" s="22"/>
      <c r="T62" s="1"/>
      <c r="U62" s="1"/>
    </row>
    <row r="63" spans="1:21">
      <c r="A63" s="1"/>
      <c r="B63" s="1"/>
      <c r="C63" s="1"/>
      <c r="D63" s="1"/>
      <c r="E63" s="1"/>
      <c r="F63" s="1"/>
      <c r="G63" s="1"/>
      <c r="H63" s="1"/>
      <c r="I63" s="1"/>
      <c r="J63" s="1"/>
      <c r="L63" s="1"/>
      <c r="N63" s="1"/>
      <c r="P63" s="21"/>
      <c r="R63" s="22"/>
      <c r="S63" s="22"/>
      <c r="T63" s="1"/>
      <c r="U63" s="1"/>
    </row>
    <row r="64" spans="1:21">
      <c r="A64" s="12" t="s">
        <v>101</v>
      </c>
      <c r="B64" s="1" t="s">
        <v>100</v>
      </c>
      <c r="C64" s="1"/>
      <c r="D64" s="1"/>
      <c r="E64" s="1"/>
      <c r="F64" s="1"/>
      <c r="G64" s="1"/>
      <c r="H64" s="1"/>
      <c r="I64" s="1"/>
      <c r="J64" s="1"/>
      <c r="L64" s="1"/>
      <c r="N64" s="1"/>
      <c r="P64" s="21"/>
      <c r="R64" s="22"/>
      <c r="S64" s="22"/>
      <c r="T64" s="1"/>
      <c r="U64" s="1"/>
    </row>
    <row r="65" spans="1:21">
      <c r="A65" s="12">
        <v>28.563835144042969</v>
      </c>
      <c r="B65" s="12">
        <v>26.889930725097656</v>
      </c>
      <c r="C65" s="12">
        <v>26.723920822143555</v>
      </c>
      <c r="D65" s="12">
        <v>28.714897155761719</v>
      </c>
      <c r="E65" s="12">
        <v>22.529909133911133</v>
      </c>
      <c r="F65" s="12">
        <v>28.914707183837891</v>
      </c>
      <c r="G65" s="12">
        <v>26.710567474365234</v>
      </c>
      <c r="H65" s="12">
        <v>23.007455825805664</v>
      </c>
      <c r="I65" s="12">
        <v>23.353805541992188</v>
      </c>
      <c r="J65" s="1"/>
      <c r="L65" s="1"/>
      <c r="N65" s="1"/>
      <c r="P65" s="21"/>
      <c r="R65" s="1"/>
      <c r="S65" s="22"/>
      <c r="T65" s="1"/>
      <c r="U65" s="1"/>
    </row>
    <row r="66" spans="1:21">
      <c r="A66" s="12">
        <v>29.254384994506836</v>
      </c>
      <c r="B66" s="12">
        <v>27.112470626831001</v>
      </c>
      <c r="C66" s="12">
        <v>26.873085021972656</v>
      </c>
      <c r="D66" s="12">
        <v>28.819622039794922</v>
      </c>
      <c r="E66" s="12">
        <v>22.449333190917969</v>
      </c>
      <c r="F66" s="12">
        <v>29.220357894897461</v>
      </c>
      <c r="G66" s="12">
        <v>26.910305023193359</v>
      </c>
      <c r="H66" s="12">
        <v>23.015005111694336</v>
      </c>
      <c r="I66" s="12">
        <v>23.34565544128418</v>
      </c>
      <c r="J66" s="1"/>
      <c r="L66" s="1"/>
      <c r="N66" s="1"/>
      <c r="P66" s="21"/>
      <c r="R66" s="1"/>
      <c r="S66" s="1"/>
      <c r="T66" s="1"/>
      <c r="U66" s="1"/>
    </row>
    <row r="67" spans="1:21">
      <c r="A67" s="1"/>
      <c r="B67" s="1"/>
      <c r="C67" s="1"/>
      <c r="D67" s="1"/>
      <c r="E67" s="1"/>
      <c r="F67" s="1"/>
      <c r="G67" s="1"/>
      <c r="H67" s="1"/>
      <c r="I67" s="1"/>
      <c r="J67" s="1"/>
      <c r="L67" s="1"/>
      <c r="N67" s="23"/>
      <c r="P67" s="21"/>
      <c r="R67" s="1"/>
      <c r="S67" s="1"/>
      <c r="T67" s="1"/>
      <c r="U67" s="1"/>
    </row>
    <row r="68" spans="1:21">
      <c r="A68" s="12">
        <v>28.974990844726563</v>
      </c>
      <c r="B68" s="12">
        <v>27.689897537231445</v>
      </c>
      <c r="C68" s="12">
        <v>27.064674377441406</v>
      </c>
      <c r="D68" s="12">
        <v>29.226053237915</v>
      </c>
      <c r="E68" s="12">
        <v>22.600143432617188</v>
      </c>
      <c r="F68" s="12">
        <v>28.848194122314453</v>
      </c>
      <c r="G68" s="12">
        <v>26.812843322753906</v>
      </c>
      <c r="H68" s="12">
        <v>22.978824615478516</v>
      </c>
      <c r="I68" s="12">
        <v>23.444440841674805</v>
      </c>
      <c r="J68" s="1"/>
      <c r="L68" s="1"/>
      <c r="N68" s="23"/>
      <c r="P68" s="21"/>
      <c r="R68" s="1"/>
      <c r="S68" s="1"/>
      <c r="T68" s="1"/>
      <c r="U68" s="1"/>
    </row>
    <row r="69" spans="1:21">
      <c r="A69" s="12">
        <v>29.437553405761719</v>
      </c>
      <c r="B69" s="12">
        <v>27.062738418579102</v>
      </c>
      <c r="C69" s="12">
        <v>26.667961120605469</v>
      </c>
      <c r="D69" s="12">
        <v>28.968244552612305</v>
      </c>
      <c r="E69" s="12">
        <v>22.47545051574707</v>
      </c>
      <c r="F69" s="12">
        <v>28.950292587280273</v>
      </c>
      <c r="G69" s="12">
        <v>26.834688186645508</v>
      </c>
      <c r="H69" s="12">
        <v>22.98857307434082</v>
      </c>
      <c r="I69" s="12">
        <v>23.368062973022461</v>
      </c>
      <c r="J69" s="1"/>
      <c r="L69" s="1"/>
      <c r="N69" s="23"/>
      <c r="P69" s="21"/>
      <c r="R69" s="1"/>
      <c r="S69" s="1"/>
      <c r="T69" s="1"/>
      <c r="U69" s="1"/>
    </row>
    <row r="70" spans="1:21">
      <c r="A70" s="1"/>
      <c r="B70" s="1"/>
      <c r="C70" s="1"/>
      <c r="D70" s="1"/>
      <c r="E70" s="1"/>
      <c r="F70" s="1"/>
      <c r="G70" s="1"/>
      <c r="H70" s="1"/>
      <c r="I70" s="1"/>
      <c r="J70" s="1"/>
      <c r="L70" s="24"/>
      <c r="N70" s="25"/>
      <c r="P70" s="21"/>
      <c r="R70" s="21"/>
      <c r="S70" s="1"/>
      <c r="T70" s="1"/>
      <c r="U70" s="1"/>
    </row>
    <row r="71" spans="1:21">
      <c r="A71" s="12">
        <v>28.852495193481445</v>
      </c>
      <c r="B71" s="12">
        <v>27.114498138427734</v>
      </c>
      <c r="C71" s="12">
        <v>26.947494506835938</v>
      </c>
      <c r="D71" s="12">
        <v>29.464719772338867</v>
      </c>
      <c r="E71" s="12">
        <v>22.459478378295898</v>
      </c>
      <c r="F71" s="12">
        <v>29.020271301269531</v>
      </c>
      <c r="G71" s="12">
        <v>26.753372192382813</v>
      </c>
      <c r="H71" s="12">
        <v>23.151275634765625</v>
      </c>
      <c r="I71" s="12">
        <v>23.548030853271484</v>
      </c>
      <c r="J71" s="1"/>
      <c r="L71" s="1"/>
      <c r="N71" s="23"/>
      <c r="P71" s="21"/>
      <c r="R71" s="1"/>
      <c r="S71" s="1"/>
      <c r="T71" s="1"/>
      <c r="U71" s="1"/>
    </row>
    <row r="72" spans="1:21">
      <c r="A72" s="12">
        <v>29.359739303588867</v>
      </c>
      <c r="B72" s="12">
        <v>26.893196105957031</v>
      </c>
      <c r="C72" s="12">
        <v>26.779571533203125</v>
      </c>
      <c r="D72" s="12">
        <v>29.542488098144531</v>
      </c>
      <c r="E72" s="12">
        <v>22.539957046508789</v>
      </c>
      <c r="F72" s="12">
        <v>29.31584358215332</v>
      </c>
      <c r="G72" s="12">
        <v>26.562833786010742</v>
      </c>
      <c r="H72" s="12">
        <v>22.797309875488281</v>
      </c>
      <c r="I72" s="12">
        <v>23.256607055664063</v>
      </c>
      <c r="J72" s="1"/>
      <c r="L72" s="1"/>
      <c r="N72" s="23"/>
      <c r="P72" s="21"/>
      <c r="R72" s="1"/>
      <c r="S72" s="1"/>
      <c r="T72" s="1"/>
      <c r="U72" s="1"/>
    </row>
    <row r="73" spans="1:21">
      <c r="A73" s="1"/>
      <c r="B73" s="1"/>
      <c r="C73" s="1"/>
      <c r="D73" s="1"/>
      <c r="E73" s="1"/>
      <c r="F73" s="1"/>
      <c r="G73" s="1"/>
      <c r="H73" s="1"/>
      <c r="I73" s="1"/>
      <c r="J73" s="1"/>
      <c r="L73" s="1"/>
      <c r="N73" s="1"/>
      <c r="P73" s="21"/>
      <c r="R73" s="1"/>
      <c r="S73" s="1"/>
      <c r="T73" s="1"/>
      <c r="U73" s="1"/>
    </row>
    <row r="74" spans="1:21">
      <c r="A74" s="3" t="s">
        <v>91</v>
      </c>
      <c r="B74" s="1"/>
      <c r="C74" s="1"/>
      <c r="D74" s="1"/>
      <c r="E74" s="1"/>
      <c r="F74" s="1"/>
      <c r="G74" s="1"/>
      <c r="H74" s="1"/>
      <c r="I74" s="1"/>
      <c r="J74" s="1"/>
      <c r="L74" s="1"/>
      <c r="N74" s="1"/>
      <c r="P74" s="21"/>
      <c r="R74" s="1"/>
      <c r="S74" s="1"/>
      <c r="T74" s="1"/>
      <c r="U74" s="1"/>
    </row>
    <row r="75" spans="1:21">
      <c r="A75" s="1" t="s">
        <v>98</v>
      </c>
      <c r="B75" s="1" t="s">
        <v>103</v>
      </c>
      <c r="C75" s="1" t="s">
        <v>104</v>
      </c>
      <c r="D75" s="1" t="s">
        <v>105</v>
      </c>
      <c r="E75" s="1" t="s">
        <v>106</v>
      </c>
      <c r="F75" s="1" t="s">
        <v>107</v>
      </c>
      <c r="G75" s="1" t="s">
        <v>108</v>
      </c>
      <c r="H75" s="1" t="s">
        <v>109</v>
      </c>
      <c r="I75" s="1" t="s">
        <v>102</v>
      </c>
      <c r="J75" s="1"/>
      <c r="L75" s="1"/>
      <c r="N75" s="1"/>
      <c r="P75" s="21"/>
      <c r="R75" s="1"/>
      <c r="S75" s="1"/>
      <c r="T75" s="1"/>
      <c r="U75" s="1"/>
    </row>
    <row r="76" spans="1:21">
      <c r="A76" s="12">
        <v>35.321666717529297</v>
      </c>
      <c r="B76" s="12">
        <v>34.363441467285156</v>
      </c>
      <c r="C76" s="12"/>
      <c r="D76" s="12">
        <v>29.858821868896484</v>
      </c>
      <c r="E76" s="12">
        <v>32.366844177246094</v>
      </c>
      <c r="F76" s="12">
        <v>34.094627380371001</v>
      </c>
      <c r="G76" s="12">
        <v>32.849605560302734</v>
      </c>
      <c r="H76" s="12">
        <v>31.550775527954102</v>
      </c>
      <c r="I76" s="12">
        <v>29.780021667480469</v>
      </c>
      <c r="J76" s="1"/>
      <c r="L76" s="1"/>
      <c r="N76" s="1"/>
      <c r="P76" s="21"/>
      <c r="R76" s="1"/>
      <c r="S76" s="1"/>
      <c r="T76" s="1"/>
      <c r="U76" s="1"/>
    </row>
    <row r="77" spans="1:21">
      <c r="A77" s="12">
        <v>34.480850219726563</v>
      </c>
      <c r="B77" s="12">
        <v>36.953468322753906</v>
      </c>
      <c r="C77" s="12">
        <v>35.422519683837891</v>
      </c>
      <c r="D77" s="12">
        <v>31.126787185668945</v>
      </c>
      <c r="E77" s="12">
        <v>34.235736846923828</v>
      </c>
      <c r="F77" s="1">
        <v>33.336631774902301</v>
      </c>
      <c r="G77" s="12">
        <v>34.470737457275391</v>
      </c>
      <c r="H77" s="12">
        <v>31.353155136108398</v>
      </c>
      <c r="I77" s="12">
        <v>30.824819564819336</v>
      </c>
      <c r="J77" s="1"/>
      <c r="L77" s="1"/>
      <c r="N77" s="1"/>
      <c r="P77" s="21"/>
      <c r="R77" s="26"/>
      <c r="S77" s="22"/>
      <c r="T77" s="1"/>
      <c r="U77" s="1"/>
    </row>
    <row r="78" spans="1:21">
      <c r="A78" s="1"/>
      <c r="B78" s="1"/>
      <c r="C78" s="1"/>
      <c r="D78" s="1"/>
      <c r="E78" s="1"/>
      <c r="F78" s="1"/>
      <c r="G78" s="1"/>
      <c r="H78" s="1"/>
      <c r="I78" s="1"/>
      <c r="J78" s="1"/>
      <c r="L78" s="1"/>
      <c r="N78" s="1"/>
      <c r="P78" s="21"/>
      <c r="R78" s="26"/>
      <c r="S78" s="22"/>
      <c r="T78" s="1"/>
      <c r="U78" s="1"/>
    </row>
    <row r="79" spans="1:21">
      <c r="A79" s="12">
        <v>33.861351013183594</v>
      </c>
      <c r="B79" s="12">
        <v>37.647846221923828</v>
      </c>
      <c r="C79" s="12">
        <v>35.932613372802734</v>
      </c>
      <c r="D79" s="12">
        <v>32.319244384765625</v>
      </c>
      <c r="E79" s="12">
        <v>33.345897674560547</v>
      </c>
      <c r="F79" s="1">
        <v>33.301074981689453</v>
      </c>
      <c r="G79" s="12">
        <v>34.653495788574219</v>
      </c>
      <c r="H79" s="12">
        <v>32.340991973876953</v>
      </c>
      <c r="I79" s="12">
        <v>30.569295883178711</v>
      </c>
      <c r="J79" s="1"/>
      <c r="L79" s="1"/>
      <c r="N79" s="1"/>
      <c r="P79" s="21"/>
      <c r="R79" s="26"/>
      <c r="S79" s="22"/>
      <c r="T79" s="1"/>
      <c r="U79" s="1"/>
    </row>
    <row r="80" spans="1:21">
      <c r="A80" s="12">
        <v>37.503959655761719</v>
      </c>
      <c r="B80" s="1"/>
      <c r="C80" s="12">
        <v>35.382221221923828</v>
      </c>
      <c r="D80" s="12">
        <v>31.700239181518555</v>
      </c>
      <c r="E80" s="12">
        <v>33.635646820068359</v>
      </c>
      <c r="F80" s="1">
        <v>32.401775360107422</v>
      </c>
      <c r="G80" s="12">
        <v>33.572849273681641</v>
      </c>
      <c r="H80" s="12">
        <v>31.337053298950195</v>
      </c>
      <c r="I80" s="12">
        <v>30.770229339599609</v>
      </c>
      <c r="J80" s="1"/>
      <c r="L80" s="1"/>
      <c r="N80" s="1"/>
      <c r="P80" s="21"/>
      <c r="R80" s="1"/>
      <c r="S80" s="22"/>
      <c r="T80" s="1"/>
      <c r="U80" s="1"/>
    </row>
    <row r="81" spans="1:21">
      <c r="A81" s="1"/>
      <c r="B81" s="1"/>
      <c r="C81" s="1"/>
      <c r="D81" s="1"/>
      <c r="E81" s="1"/>
      <c r="F81" s="1"/>
      <c r="G81" s="1"/>
      <c r="H81" s="1"/>
      <c r="I81" s="1"/>
      <c r="J81" s="1"/>
      <c r="L81" s="1"/>
      <c r="N81" s="1"/>
      <c r="P81" s="21"/>
      <c r="R81" s="1"/>
      <c r="S81" s="1"/>
      <c r="T81" s="1"/>
      <c r="U81" s="1"/>
    </row>
    <row r="82" spans="1:21">
      <c r="A82" s="12">
        <v>34.1630859375</v>
      </c>
      <c r="B82" s="12">
        <v>37.622463226318359</v>
      </c>
      <c r="C82" s="12">
        <v>32.289100646972656</v>
      </c>
      <c r="D82" s="1"/>
      <c r="E82" s="12">
        <v>31.866525650024414</v>
      </c>
      <c r="F82" s="1">
        <v>31.956657409667969</v>
      </c>
      <c r="G82" s="12">
        <v>33.500774383544922</v>
      </c>
      <c r="H82" s="12">
        <v>33.792747497558594</v>
      </c>
      <c r="I82" s="12">
        <v>30.338771820068359</v>
      </c>
      <c r="J82" s="1"/>
      <c r="L82" s="1"/>
      <c r="N82" s="1"/>
      <c r="P82" s="21"/>
      <c r="R82" s="1"/>
      <c r="S82" s="1"/>
      <c r="T82" s="1"/>
      <c r="U82" s="1"/>
    </row>
    <row r="83" spans="1:21">
      <c r="A83" s="12">
        <v>35.155113220214844</v>
      </c>
      <c r="B83" s="12">
        <v>37.132144927978516</v>
      </c>
      <c r="C83" s="12">
        <v>34.849174499511719</v>
      </c>
      <c r="D83" s="12">
        <v>31.864990234375</v>
      </c>
      <c r="E83" s="12">
        <v>32.405078887939453</v>
      </c>
      <c r="F83" s="1">
        <v>32.394268035888672</v>
      </c>
      <c r="G83" s="12">
        <v>33.717159271240234</v>
      </c>
      <c r="H83" s="12">
        <v>33.497276306152344</v>
      </c>
      <c r="I83" s="12">
        <v>30.284086227416992</v>
      </c>
      <c r="J83" s="1"/>
      <c r="L83" s="1"/>
      <c r="N83" s="1"/>
      <c r="P83" s="21"/>
      <c r="R83" s="1"/>
      <c r="S83" s="1"/>
      <c r="T83" s="1"/>
      <c r="U83" s="1"/>
    </row>
    <row r="84" spans="1:21">
      <c r="A84" s="1"/>
      <c r="B84" s="1"/>
      <c r="C84" s="1"/>
      <c r="D84" s="1"/>
      <c r="E84" s="1"/>
      <c r="F84" s="1"/>
      <c r="G84" s="1"/>
      <c r="H84" s="1"/>
      <c r="I84" s="1"/>
      <c r="J84" s="1"/>
      <c r="L84" s="1"/>
      <c r="N84" s="1"/>
      <c r="P84" s="21"/>
      <c r="R84" s="1"/>
      <c r="S84" s="1"/>
      <c r="T84" s="1"/>
      <c r="U84" s="1"/>
    </row>
    <row r="85" spans="1:21">
      <c r="A85" s="12" t="s">
        <v>101</v>
      </c>
      <c r="B85" s="1" t="s">
        <v>100</v>
      </c>
      <c r="C85" s="1"/>
      <c r="D85" s="1"/>
      <c r="E85" s="1"/>
      <c r="F85" s="1"/>
      <c r="G85" s="1"/>
      <c r="H85" s="1"/>
      <c r="I85" s="1"/>
      <c r="J85" s="1"/>
      <c r="L85" s="1"/>
      <c r="N85" s="1"/>
      <c r="P85" s="1"/>
      <c r="R85" s="1"/>
      <c r="S85" s="1"/>
      <c r="T85" s="1"/>
      <c r="U85" s="1"/>
    </row>
    <row r="86" spans="1:21">
      <c r="A86" s="12">
        <v>28.337516784667969</v>
      </c>
      <c r="B86" s="12">
        <v>26.504735946655273</v>
      </c>
      <c r="C86" s="12">
        <v>26.704135894775391</v>
      </c>
      <c r="D86" s="12">
        <v>27.804641723632813</v>
      </c>
      <c r="E86" s="12">
        <v>22.231645584106445</v>
      </c>
      <c r="F86" s="12">
        <v>29.626304626464844</v>
      </c>
      <c r="G86" s="12">
        <v>27.676162719726499</v>
      </c>
      <c r="H86" s="12">
        <v>22.651952743530273</v>
      </c>
      <c r="I86" s="12">
        <v>23.002117156982422</v>
      </c>
      <c r="J86" s="1"/>
      <c r="L86" s="1"/>
      <c r="N86" s="1"/>
      <c r="P86" s="1"/>
      <c r="R86" s="1"/>
      <c r="S86" s="1"/>
      <c r="T86" s="1"/>
      <c r="U86" s="1"/>
    </row>
    <row r="87" spans="1:21">
      <c r="A87" s="12">
        <v>28.835416793823242</v>
      </c>
      <c r="B87" s="12">
        <v>26.908817291259766</v>
      </c>
      <c r="C87" s="12">
        <v>26.887325286865234</v>
      </c>
      <c r="D87" s="12">
        <v>27.995843887329102</v>
      </c>
      <c r="E87" s="12">
        <v>22.637622833251953</v>
      </c>
      <c r="F87" s="12">
        <v>29.837419509887695</v>
      </c>
      <c r="G87" s="12">
        <v>27.570220947265625</v>
      </c>
      <c r="H87" s="12">
        <v>22.688312530517578</v>
      </c>
      <c r="I87" s="12">
        <v>23.20134162902832</v>
      </c>
      <c r="J87" s="1"/>
      <c r="L87" s="1"/>
      <c r="N87" s="1"/>
      <c r="P87" s="1"/>
      <c r="R87" s="1"/>
      <c r="S87" s="1"/>
      <c r="T87" s="1"/>
      <c r="U87" s="1"/>
    </row>
    <row r="88" spans="1:21">
      <c r="A88" s="1"/>
      <c r="B88" s="1"/>
      <c r="C88" s="1"/>
      <c r="D88" s="1"/>
      <c r="E88" s="1"/>
      <c r="F88" s="1"/>
      <c r="G88" s="1"/>
      <c r="H88" s="1"/>
      <c r="I88" s="1"/>
      <c r="J88" s="1"/>
      <c r="L88" s="20"/>
      <c r="N88" s="20"/>
      <c r="P88" s="20"/>
      <c r="R88" s="20"/>
      <c r="S88" s="20"/>
      <c r="T88" s="20"/>
      <c r="U88" s="20"/>
    </row>
    <row r="89" spans="1:21">
      <c r="A89" s="12">
        <v>28.813100814819336</v>
      </c>
      <c r="B89" s="12">
        <v>27.053390502929688</v>
      </c>
      <c r="C89" s="12">
        <v>26.69984245300293</v>
      </c>
      <c r="D89" s="12">
        <v>28.315412521362305</v>
      </c>
      <c r="E89" s="12">
        <v>22.642786026000977</v>
      </c>
      <c r="F89" s="12">
        <v>29.874950408935547</v>
      </c>
      <c r="G89" s="12">
        <v>27.435308456420898</v>
      </c>
      <c r="H89" s="12">
        <v>22.868232727050781</v>
      </c>
      <c r="I89" s="12">
        <v>23.261333465576172</v>
      </c>
    </row>
    <row r="90" spans="1:21">
      <c r="A90" s="12">
        <v>28.437656402587891</v>
      </c>
      <c r="B90" s="12">
        <v>26.781293869018555</v>
      </c>
      <c r="C90" s="12">
        <v>26.810981750488281</v>
      </c>
      <c r="D90" s="12">
        <v>28.565057754516602</v>
      </c>
      <c r="E90" s="12">
        <v>22.163581848144531</v>
      </c>
      <c r="F90" s="12">
        <v>30.865570068359375</v>
      </c>
      <c r="G90" s="12">
        <v>27.364297866821289</v>
      </c>
      <c r="H90" s="12">
        <v>22.601030349731445</v>
      </c>
      <c r="I90" s="12">
        <v>23.243724822998047</v>
      </c>
    </row>
    <row r="91" spans="1:21">
      <c r="A91" s="1"/>
      <c r="B91" s="1"/>
      <c r="C91" s="1"/>
      <c r="D91" s="1"/>
      <c r="E91" s="1"/>
      <c r="F91" s="1"/>
      <c r="G91" s="1"/>
      <c r="H91" s="1"/>
      <c r="I91" s="1"/>
    </row>
    <row r="92" spans="1:21">
      <c r="A92" s="12">
        <v>28.276523590087891</v>
      </c>
      <c r="B92" s="12">
        <v>26.647027969360352</v>
      </c>
      <c r="C92" s="12">
        <v>26.640134811401367</v>
      </c>
      <c r="D92" s="12">
        <v>28.470746994018501</v>
      </c>
      <c r="E92" s="12">
        <v>22.240865707397461</v>
      </c>
      <c r="F92" s="12">
        <v>29.715686798095703</v>
      </c>
      <c r="G92" s="12">
        <v>27.679288864135742</v>
      </c>
      <c r="H92" s="12">
        <v>22.637025833129883</v>
      </c>
      <c r="I92" s="12">
        <v>23.141578674316406</v>
      </c>
    </row>
    <row r="93" spans="1:21">
      <c r="A93" s="12">
        <v>28.674160003662109</v>
      </c>
      <c r="B93" s="12">
        <v>26.713663101196289</v>
      </c>
      <c r="C93" s="12">
        <v>26.813186645507813</v>
      </c>
      <c r="D93" s="12">
        <v>28.494211196899414</v>
      </c>
      <c r="E93" s="12">
        <v>22.27906608581543</v>
      </c>
      <c r="F93" s="12">
        <v>29.87492561340332</v>
      </c>
      <c r="G93" s="12">
        <v>27.598123550415039</v>
      </c>
      <c r="H93" s="12">
        <v>22.54930305480957</v>
      </c>
      <c r="I93" s="12">
        <v>23.012563705444336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25A39-ED53-49FC-B247-BD49D5492703}">
  <dimension ref="A1:Y43"/>
  <sheetViews>
    <sheetView workbookViewId="0">
      <selection activeCell="E39" sqref="E39"/>
    </sheetView>
  </sheetViews>
  <sheetFormatPr defaultRowHeight="15"/>
  <cols>
    <col min="1" max="1" width="19.125" style="1" customWidth="1"/>
    <col min="2" max="8" width="9" style="1"/>
    <col min="9" max="9" width="18.125" style="1" customWidth="1"/>
    <col min="10" max="16384" width="9" style="1"/>
  </cols>
  <sheetData>
    <row r="1" spans="1:25">
      <c r="A1" s="1" t="s">
        <v>88</v>
      </c>
    </row>
    <row r="3" spans="1:25">
      <c r="B3" s="1" t="s">
        <v>52</v>
      </c>
      <c r="C3" s="1" t="s">
        <v>9</v>
      </c>
      <c r="J3" s="1" t="s">
        <v>53</v>
      </c>
      <c r="K3" s="1" t="s">
        <v>9</v>
      </c>
    </row>
    <row r="4" spans="1:25">
      <c r="A4" s="2" t="s">
        <v>5</v>
      </c>
      <c r="B4" s="2">
        <v>27.921930694579999</v>
      </c>
      <c r="C4" s="2">
        <v>19.630134582519531</v>
      </c>
      <c r="I4" s="2" t="s">
        <v>5</v>
      </c>
      <c r="J4" s="2">
        <v>25.59092903137207</v>
      </c>
      <c r="K4" s="2">
        <v>19.630134582519531</v>
      </c>
      <c r="N4" s="2"/>
      <c r="O4" s="2"/>
      <c r="P4" s="2"/>
    </row>
    <row r="5" spans="1:25">
      <c r="A5" s="3"/>
      <c r="B5" s="12">
        <v>28.6272869110107</v>
      </c>
      <c r="C5" s="12">
        <v>19.637420654296875</v>
      </c>
      <c r="I5" s="3"/>
      <c r="J5" s="1">
        <v>25.565929412841797</v>
      </c>
      <c r="K5" s="1">
        <v>19.637420654296875</v>
      </c>
      <c r="N5" s="2"/>
      <c r="O5" s="2"/>
      <c r="P5" s="12"/>
    </row>
    <row r="6" spans="1:25">
      <c r="A6" s="3" t="s">
        <v>6</v>
      </c>
      <c r="B6" s="12">
        <v>27.909735488891599</v>
      </c>
      <c r="C6" s="12">
        <v>19.624542236328125</v>
      </c>
      <c r="I6" s="3" t="s">
        <v>6</v>
      </c>
      <c r="J6" s="1">
        <v>25.558786392211914</v>
      </c>
      <c r="K6" s="1">
        <v>19.624542236328125</v>
      </c>
      <c r="N6" s="2"/>
      <c r="O6" s="2"/>
      <c r="P6" s="12"/>
    </row>
    <row r="7" spans="1:25">
      <c r="A7" s="3"/>
      <c r="B7" s="12">
        <v>27.629308700561523</v>
      </c>
      <c r="C7" s="12">
        <v>19.654083251953125</v>
      </c>
      <c r="I7" s="3"/>
      <c r="J7" s="1">
        <v>25.497959136962891</v>
      </c>
      <c r="K7" s="1">
        <v>19.654083251953125</v>
      </c>
      <c r="N7" s="2"/>
      <c r="O7" s="2"/>
      <c r="P7" s="12"/>
    </row>
    <row r="8" spans="1:25">
      <c r="A8" s="3" t="s">
        <v>63</v>
      </c>
      <c r="B8" s="12">
        <v>27.820220947265625</v>
      </c>
      <c r="C8" s="12">
        <v>19.616825103759766</v>
      </c>
      <c r="I8" s="3" t="s">
        <v>63</v>
      </c>
      <c r="J8" s="1">
        <v>25.471303939819336</v>
      </c>
      <c r="K8" s="1">
        <v>19.616825103759766</v>
      </c>
      <c r="N8" s="2"/>
      <c r="O8" s="2"/>
      <c r="P8" s="12"/>
      <c r="U8" s="12"/>
      <c r="V8" s="12"/>
      <c r="W8" s="12"/>
    </row>
    <row r="9" spans="1:25">
      <c r="A9" s="3"/>
      <c r="B9" s="12">
        <v>28.672142028808501</v>
      </c>
      <c r="C9" s="12">
        <v>19.656177520751953</v>
      </c>
      <c r="I9" s="3"/>
      <c r="J9" s="1">
        <v>25.624435424804688</v>
      </c>
      <c r="K9" s="1">
        <v>19.656177520751953</v>
      </c>
      <c r="N9" s="2"/>
      <c r="O9" s="2"/>
      <c r="P9" s="12"/>
      <c r="U9" s="12"/>
      <c r="V9" s="12"/>
      <c r="W9" s="12"/>
    </row>
    <row r="10" spans="1:25">
      <c r="A10" s="3" t="s">
        <v>67</v>
      </c>
      <c r="B10" s="12">
        <v>26.318756103515625</v>
      </c>
      <c r="C10" s="12">
        <v>19.776283264160156</v>
      </c>
      <c r="I10" s="3" t="s">
        <v>67</v>
      </c>
      <c r="J10" s="1">
        <v>24.433626174926758</v>
      </c>
      <c r="K10" s="1">
        <v>19.776283264160156</v>
      </c>
      <c r="N10" s="2"/>
      <c r="O10" s="2"/>
      <c r="P10" s="12"/>
    </row>
    <row r="11" spans="1:25">
      <c r="A11" s="3"/>
      <c r="B11" s="1">
        <v>26.297294616699219</v>
      </c>
      <c r="C11" s="1">
        <v>19.674280166625977</v>
      </c>
      <c r="I11" s="3"/>
      <c r="J11" s="1">
        <v>24.552145004272461</v>
      </c>
      <c r="K11" s="1">
        <v>19.674280166625977</v>
      </c>
      <c r="N11" s="2"/>
      <c r="O11" s="2"/>
    </row>
    <row r="12" spans="1:25">
      <c r="A12" s="3" t="s">
        <v>68</v>
      </c>
      <c r="B12" s="1">
        <v>26.183284759521484</v>
      </c>
      <c r="C12" s="1">
        <v>19.660774230957031</v>
      </c>
      <c r="I12" s="3" t="s">
        <v>68</v>
      </c>
      <c r="J12" s="1">
        <v>24.523162841796875</v>
      </c>
      <c r="K12" s="1">
        <v>19.660774230957031</v>
      </c>
      <c r="N12" s="2"/>
      <c r="O12" s="2"/>
      <c r="U12" s="12"/>
      <c r="V12" s="12"/>
      <c r="W12" s="12"/>
    </row>
    <row r="13" spans="1:25">
      <c r="A13" s="3"/>
      <c r="B13" s="2">
        <v>26.268619537353516</v>
      </c>
      <c r="C13" s="2">
        <v>19.669721603393501</v>
      </c>
      <c r="I13" s="3"/>
      <c r="J13" s="2">
        <v>24.417724609375</v>
      </c>
      <c r="K13" s="2">
        <v>19.669721603393555</v>
      </c>
      <c r="N13" s="2"/>
      <c r="O13" s="2"/>
      <c r="P13" s="2"/>
      <c r="U13" s="12"/>
      <c r="W13" s="12"/>
    </row>
    <row r="14" spans="1:25">
      <c r="A14" s="3" t="s">
        <v>69</v>
      </c>
      <c r="B14" s="1">
        <v>26.116666793823242</v>
      </c>
      <c r="C14" s="12">
        <v>19.590217590332031</v>
      </c>
      <c r="I14" s="3" t="s">
        <v>69</v>
      </c>
      <c r="J14" s="12">
        <v>24.497966766357422</v>
      </c>
      <c r="K14" s="12">
        <v>19.590217590332031</v>
      </c>
      <c r="N14" s="2"/>
      <c r="O14" s="2"/>
      <c r="P14" s="12"/>
      <c r="W14" s="12"/>
      <c r="X14" s="12"/>
      <c r="Y14" s="12"/>
    </row>
    <row r="15" spans="1:25">
      <c r="A15" s="3"/>
      <c r="B15" s="1">
        <v>26.026296615600586</v>
      </c>
      <c r="C15" s="12">
        <v>19.61907958984375</v>
      </c>
      <c r="I15" s="3"/>
      <c r="J15" s="12">
        <v>24.528858184814453</v>
      </c>
      <c r="K15" s="12">
        <v>19.61907958984375</v>
      </c>
      <c r="N15" s="2"/>
      <c r="O15" s="2"/>
      <c r="P15" s="12"/>
      <c r="Y15" s="12"/>
    </row>
    <row r="16" spans="1:25">
      <c r="A16" s="3"/>
      <c r="C16" s="12"/>
      <c r="I16" s="3"/>
      <c r="J16" s="12"/>
      <c r="K16" s="12"/>
      <c r="N16" s="2"/>
      <c r="O16" s="2"/>
      <c r="P16" s="12"/>
    </row>
    <row r="17" spans="1:23">
      <c r="A17" s="3"/>
      <c r="B17" s="1" t="s">
        <v>54</v>
      </c>
      <c r="C17" s="12" t="s">
        <v>9</v>
      </c>
      <c r="I17" s="3"/>
      <c r="J17" s="12" t="s">
        <v>55</v>
      </c>
      <c r="K17" s="12" t="s">
        <v>9</v>
      </c>
      <c r="N17" s="2"/>
      <c r="O17" s="2"/>
      <c r="P17" s="12"/>
      <c r="U17" s="12"/>
      <c r="W17" s="12"/>
    </row>
    <row r="18" spans="1:23">
      <c r="A18" s="3" t="s">
        <v>5</v>
      </c>
      <c r="B18" s="1">
        <v>27.911474227905273</v>
      </c>
      <c r="C18" s="12">
        <v>19.630134582519531</v>
      </c>
      <c r="I18" s="3" t="s">
        <v>5</v>
      </c>
      <c r="J18" s="12">
        <v>27.746150970458984</v>
      </c>
      <c r="K18" s="12">
        <v>19.630134582519531</v>
      </c>
      <c r="N18" s="2"/>
      <c r="O18" s="2"/>
      <c r="P18" s="12"/>
    </row>
    <row r="19" spans="1:23">
      <c r="A19" s="3"/>
      <c r="B19" s="1">
        <v>27.929758071899414</v>
      </c>
      <c r="C19" s="12">
        <v>19.637420654296875</v>
      </c>
      <c r="I19" s="3"/>
      <c r="J19" s="12">
        <v>27.444774627685547</v>
      </c>
      <c r="K19" s="12">
        <v>19.637420654296875</v>
      </c>
      <c r="N19" s="2"/>
      <c r="O19" s="2"/>
      <c r="P19" s="12"/>
    </row>
    <row r="20" spans="1:23">
      <c r="A20" s="1" t="s">
        <v>6</v>
      </c>
      <c r="B20" s="1">
        <v>28.341171264648438</v>
      </c>
      <c r="C20" s="1">
        <v>19.624542236328125</v>
      </c>
      <c r="I20" s="1" t="s">
        <v>6</v>
      </c>
      <c r="J20" s="1">
        <v>27.584959030151367</v>
      </c>
      <c r="K20" s="1">
        <v>19.624542236328125</v>
      </c>
      <c r="N20" s="2"/>
      <c r="O20" s="2"/>
      <c r="U20" s="12"/>
      <c r="V20" s="12"/>
      <c r="W20" s="12"/>
    </row>
    <row r="21" spans="1:23">
      <c r="B21" s="1">
        <v>27.925865173339844</v>
      </c>
      <c r="C21" s="1">
        <v>19.654083251953125</v>
      </c>
      <c r="J21" s="1">
        <v>27.829063415527344</v>
      </c>
      <c r="K21" s="1">
        <v>19.654083251953125</v>
      </c>
      <c r="N21" s="2"/>
      <c r="O21" s="2"/>
      <c r="U21" s="12"/>
      <c r="V21" s="12"/>
      <c r="W21" s="12"/>
    </row>
    <row r="22" spans="1:23">
      <c r="A22" s="2" t="s">
        <v>7</v>
      </c>
      <c r="B22" s="2">
        <v>28.099111557006836</v>
      </c>
      <c r="C22" s="2">
        <v>19.616825103759766</v>
      </c>
      <c r="I22" s="2" t="s">
        <v>7</v>
      </c>
      <c r="J22" s="2">
        <v>27.8886413574218</v>
      </c>
      <c r="K22" s="2">
        <v>19.616825103759702</v>
      </c>
      <c r="N22" s="2"/>
      <c r="O22" s="2"/>
    </row>
    <row r="23" spans="1:23">
      <c r="A23" s="3"/>
      <c r="B23" s="12">
        <v>27.954208374023438</v>
      </c>
      <c r="C23" s="12">
        <v>19.656177520751953</v>
      </c>
      <c r="I23" s="3"/>
      <c r="J23" s="12">
        <v>27.857730865478516</v>
      </c>
      <c r="K23" s="12">
        <v>19.656177520751953</v>
      </c>
      <c r="N23" s="2"/>
      <c r="O23" s="2"/>
    </row>
    <row r="24" spans="1:23">
      <c r="A24" s="3" t="s">
        <v>67</v>
      </c>
      <c r="B24" s="12">
        <v>26.904756546020508</v>
      </c>
      <c r="C24" s="12">
        <v>19.776283264160156</v>
      </c>
      <c r="I24" s="3" t="s">
        <v>67</v>
      </c>
      <c r="J24" s="12">
        <v>26.531230926513672</v>
      </c>
      <c r="K24" s="12">
        <v>19.776283264160156</v>
      </c>
      <c r="N24" s="2"/>
      <c r="O24" s="2"/>
    </row>
    <row r="25" spans="1:23">
      <c r="A25" s="3"/>
      <c r="B25" s="12">
        <v>26.951644897460938</v>
      </c>
      <c r="C25" s="12">
        <v>19.674280166625977</v>
      </c>
      <c r="I25" s="3"/>
      <c r="J25" s="12">
        <v>26.304546356201172</v>
      </c>
      <c r="K25" s="12">
        <v>19.674280166625977</v>
      </c>
      <c r="N25" s="2"/>
      <c r="O25" s="2"/>
    </row>
    <row r="26" spans="1:23">
      <c r="A26" s="3" t="s">
        <v>68</v>
      </c>
      <c r="B26" s="12">
        <v>26.886083602905273</v>
      </c>
      <c r="C26" s="12">
        <v>19.660774230957031</v>
      </c>
      <c r="I26" s="3" t="s">
        <v>68</v>
      </c>
      <c r="J26" s="12">
        <v>26.462717056274414</v>
      </c>
      <c r="K26" s="12">
        <v>19.660774230957031</v>
      </c>
      <c r="N26" s="2"/>
      <c r="O26" s="2"/>
      <c r="U26" s="12"/>
      <c r="V26" s="12"/>
      <c r="W26" s="12"/>
    </row>
    <row r="27" spans="1:23">
      <c r="A27" s="3"/>
      <c r="B27" s="12">
        <v>26.876825332641602</v>
      </c>
      <c r="C27" s="12">
        <v>19.669721603393555</v>
      </c>
      <c r="I27" s="3"/>
      <c r="J27" s="12">
        <v>26.696294784545898</v>
      </c>
      <c r="K27" s="12">
        <v>19.669721603393555</v>
      </c>
      <c r="N27" s="2"/>
      <c r="O27" s="2"/>
      <c r="U27" s="12"/>
      <c r="V27" s="12"/>
      <c r="W27" s="12"/>
    </row>
    <row r="28" spans="1:23">
      <c r="A28" s="3" t="s">
        <v>69</v>
      </c>
      <c r="B28" s="12">
        <v>26.936313629150391</v>
      </c>
      <c r="C28" s="12">
        <v>19.590217590332031</v>
      </c>
      <c r="I28" s="3" t="s">
        <v>69</v>
      </c>
      <c r="J28" s="12">
        <v>26.300266265869141</v>
      </c>
      <c r="K28" s="12">
        <v>19.590217590332031</v>
      </c>
      <c r="N28" s="2"/>
      <c r="O28" s="2"/>
    </row>
    <row r="29" spans="1:23">
      <c r="B29" s="1">
        <v>26.816940307617188</v>
      </c>
      <c r="C29" s="1">
        <v>19.61907958984375</v>
      </c>
      <c r="J29" s="1">
        <v>26.272527694702148</v>
      </c>
      <c r="K29" s="1">
        <v>19.61907958984375</v>
      </c>
      <c r="N29" s="2"/>
      <c r="O29" s="2"/>
    </row>
    <row r="30" spans="1:23">
      <c r="N30" s="2"/>
      <c r="O30" s="2"/>
    </row>
    <row r="31" spans="1:23">
      <c r="B31" s="1" t="s">
        <v>56</v>
      </c>
      <c r="C31" s="1" t="s">
        <v>9</v>
      </c>
      <c r="J31" s="1" t="s">
        <v>57</v>
      </c>
      <c r="K31" s="1" t="s">
        <v>9</v>
      </c>
      <c r="N31" s="2"/>
      <c r="O31" s="2"/>
    </row>
    <row r="32" spans="1:23">
      <c r="A32" s="1" t="s">
        <v>5</v>
      </c>
      <c r="B32" s="1">
        <v>29.705013275146484</v>
      </c>
      <c r="C32" s="1">
        <v>19.630134582519531</v>
      </c>
      <c r="I32" s="1" t="s">
        <v>5</v>
      </c>
      <c r="J32" s="1">
        <v>25.792000000000002</v>
      </c>
      <c r="K32" s="1">
        <v>19.630134582519531</v>
      </c>
      <c r="N32" s="2"/>
      <c r="O32" s="2"/>
    </row>
    <row r="33" spans="1:15">
      <c r="B33" s="1">
        <v>29.980878829956055</v>
      </c>
      <c r="C33" s="1">
        <v>19.637420654296875</v>
      </c>
      <c r="J33" s="1">
        <v>25.995999999999999</v>
      </c>
      <c r="K33" s="1">
        <v>19.637420654296875</v>
      </c>
      <c r="N33" s="2"/>
      <c r="O33" s="2"/>
    </row>
    <row r="34" spans="1:15">
      <c r="A34" s="1" t="s">
        <v>6</v>
      </c>
      <c r="B34" s="1">
        <v>29.97307014465332</v>
      </c>
      <c r="C34" s="1">
        <v>19.624542236328125</v>
      </c>
      <c r="I34" s="1" t="s">
        <v>6</v>
      </c>
      <c r="J34" s="1">
        <v>26.349</v>
      </c>
      <c r="K34" s="1">
        <v>19.624542236328125</v>
      </c>
      <c r="N34" s="2"/>
      <c r="O34" s="2"/>
    </row>
    <row r="35" spans="1:15">
      <c r="B35" s="1">
        <v>29.529912948608398</v>
      </c>
      <c r="C35" s="1">
        <v>19.654083251953125</v>
      </c>
      <c r="J35" s="1">
        <v>25.933</v>
      </c>
      <c r="K35" s="1">
        <v>19.654083251953125</v>
      </c>
      <c r="N35" s="2"/>
      <c r="O35" s="2"/>
    </row>
    <row r="36" spans="1:15">
      <c r="A36" s="1" t="s">
        <v>7</v>
      </c>
      <c r="B36" s="1">
        <v>29.412633895874023</v>
      </c>
      <c r="C36" s="1">
        <v>19.616825103759766</v>
      </c>
      <c r="I36" s="1" t="s">
        <v>7</v>
      </c>
      <c r="J36" s="1">
        <v>26.135999999999999</v>
      </c>
      <c r="K36" s="1">
        <v>19.616825103759766</v>
      </c>
      <c r="N36" s="2"/>
      <c r="O36" s="2"/>
    </row>
    <row r="37" spans="1:15">
      <c r="B37" s="1">
        <v>29.690189361572266</v>
      </c>
      <c r="C37" s="1">
        <v>19.656177520751953</v>
      </c>
      <c r="J37" s="1">
        <v>25.995000000000001</v>
      </c>
      <c r="K37" s="1">
        <v>19.656177520751953</v>
      </c>
      <c r="N37" s="2"/>
      <c r="O37" s="2"/>
    </row>
    <row r="38" spans="1:15">
      <c r="A38" s="3" t="s">
        <v>67</v>
      </c>
      <c r="B38" s="1">
        <v>28.583400726318359</v>
      </c>
      <c r="C38" s="1">
        <v>19.776283264160156</v>
      </c>
      <c r="I38" s="3" t="s">
        <v>67</v>
      </c>
      <c r="J38" s="1">
        <v>25.094999999999999</v>
      </c>
      <c r="K38" s="1">
        <v>19.776283264160156</v>
      </c>
      <c r="N38" s="2"/>
      <c r="O38" s="2"/>
    </row>
    <row r="39" spans="1:15">
      <c r="A39" s="3"/>
      <c r="B39" s="1">
        <v>28.936470031738281</v>
      </c>
      <c r="C39" s="1">
        <v>19.674280166625977</v>
      </c>
      <c r="I39" s="3"/>
      <c r="J39" s="1">
        <v>24.902000000000001</v>
      </c>
      <c r="K39" s="1">
        <v>19.674280166625977</v>
      </c>
      <c r="N39" s="2"/>
      <c r="O39" s="2"/>
    </row>
    <row r="40" spans="1:15">
      <c r="A40" s="3" t="s">
        <v>68</v>
      </c>
      <c r="B40" s="1">
        <v>29.141681671142578</v>
      </c>
      <c r="C40" s="1">
        <v>19.660774230957031</v>
      </c>
      <c r="I40" s="3" t="s">
        <v>68</v>
      </c>
      <c r="J40" s="1">
        <v>24.867000000000001</v>
      </c>
      <c r="K40" s="1">
        <v>19.660774230957031</v>
      </c>
      <c r="N40" s="2"/>
      <c r="O40" s="2"/>
    </row>
    <row r="41" spans="1:15">
      <c r="A41" s="3"/>
      <c r="B41" s="1">
        <v>28.72224235534668</v>
      </c>
      <c r="C41" s="1">
        <v>19.669721603393555</v>
      </c>
      <c r="I41" s="3"/>
      <c r="K41" s="1">
        <v>19.669721603393555</v>
      </c>
      <c r="N41" s="2"/>
      <c r="O41" s="2"/>
    </row>
    <row r="42" spans="1:15">
      <c r="A42" s="3" t="s">
        <v>69</v>
      </c>
      <c r="B42" s="1">
        <v>28.986354827880859</v>
      </c>
      <c r="C42" s="1">
        <v>19.590217590332031</v>
      </c>
      <c r="I42" s="3" t="s">
        <v>69</v>
      </c>
      <c r="J42" s="1">
        <v>24.677</v>
      </c>
      <c r="K42" s="1">
        <v>19.590217590332031</v>
      </c>
      <c r="N42" s="2"/>
      <c r="O42" s="2"/>
    </row>
    <row r="43" spans="1:15">
      <c r="B43" s="1">
        <v>29.083450317382813</v>
      </c>
      <c r="C43" s="1">
        <v>19.61907958984375</v>
      </c>
      <c r="K43" s="1">
        <v>19.61907958984375</v>
      </c>
      <c r="N43" s="2"/>
      <c r="O43" s="2"/>
    </row>
  </sheetData>
  <phoneticPr fontId="1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B051B-8066-43B5-95DB-3FD61AF7A0EE}">
  <dimension ref="A1:V28"/>
  <sheetViews>
    <sheetView workbookViewId="0">
      <selection activeCell="C17" sqref="C17"/>
    </sheetView>
  </sheetViews>
  <sheetFormatPr defaultRowHeight="15"/>
  <cols>
    <col min="1" max="1" width="19.125" style="1" customWidth="1"/>
    <col min="2" max="2" width="12.75" style="1" customWidth="1"/>
    <col min="3" max="6" width="9" style="1"/>
    <col min="7" max="7" width="15.75" style="1" customWidth="1"/>
    <col min="8" max="8" width="9" style="1"/>
    <col min="9" max="9" width="16.875" style="1" bestFit="1" customWidth="1"/>
    <col min="10" max="10" width="16.25" style="1" bestFit="1" customWidth="1"/>
    <col min="11" max="13" width="9" style="1"/>
    <col min="14" max="14" width="16.875" style="1" bestFit="1" customWidth="1"/>
    <col min="15" max="15" width="17.25" style="1" bestFit="1" customWidth="1"/>
    <col min="16" max="16384" width="9" style="1"/>
  </cols>
  <sheetData>
    <row r="1" spans="1:22">
      <c r="A1" s="1" t="s">
        <v>96</v>
      </c>
      <c r="F1" s="1" t="s">
        <v>89</v>
      </c>
    </row>
    <row r="2" spans="1:22">
      <c r="A2"/>
      <c r="B2" s="1" t="s">
        <v>92</v>
      </c>
      <c r="C2" s="1" t="s">
        <v>93</v>
      </c>
    </row>
    <row r="3" spans="1:22" ht="15.75" thickBot="1">
      <c r="A3" s="1" t="s">
        <v>5</v>
      </c>
      <c r="B3">
        <v>0.06</v>
      </c>
      <c r="C3">
        <v>0.64</v>
      </c>
      <c r="F3" s="11" t="s">
        <v>61</v>
      </c>
      <c r="G3" s="11"/>
      <c r="K3" s="11" t="s">
        <v>62</v>
      </c>
    </row>
    <row r="4" spans="1:22" ht="15.75" thickBot="1">
      <c r="A4" s="1" t="s">
        <v>6</v>
      </c>
      <c r="B4">
        <v>3.2000000000000001E-2</v>
      </c>
      <c r="C4">
        <v>0.68</v>
      </c>
      <c r="F4" s="10" t="s">
        <v>0</v>
      </c>
      <c r="G4" s="10" t="s">
        <v>91</v>
      </c>
      <c r="J4" s="2"/>
      <c r="K4" s="10" t="s">
        <v>0</v>
      </c>
      <c r="L4" s="10" t="s">
        <v>91</v>
      </c>
    </row>
    <row r="5" spans="1:22">
      <c r="A5" s="1" t="s">
        <v>7</v>
      </c>
      <c r="B5">
        <v>4.1000000000000002E-2</v>
      </c>
      <c r="C5">
        <v>0.65</v>
      </c>
      <c r="F5" s="12">
        <v>15.87</v>
      </c>
      <c r="G5" s="12">
        <v>17.829999999999998</v>
      </c>
      <c r="J5" s="3"/>
      <c r="K5" s="1">
        <v>35.450000000000003</v>
      </c>
      <c r="L5" s="1">
        <v>38.97</v>
      </c>
    </row>
    <row r="6" spans="1:22">
      <c r="A6" s="1" t="s">
        <v>94</v>
      </c>
      <c r="B6">
        <v>4.4999999999999998E-2</v>
      </c>
      <c r="C6">
        <v>0.66</v>
      </c>
      <c r="F6" s="12">
        <v>18.440000000000001</v>
      </c>
      <c r="G6" s="12">
        <v>22.11</v>
      </c>
      <c r="J6" s="3"/>
      <c r="K6" s="1">
        <v>33.880000000000003</v>
      </c>
      <c r="L6" s="1">
        <v>46.52</v>
      </c>
      <c r="P6" s="5"/>
      <c r="Q6" s="5"/>
      <c r="R6" s="5"/>
      <c r="S6" s="5"/>
      <c r="T6" s="5"/>
    </row>
    <row r="7" spans="1:22">
      <c r="F7" s="12">
        <v>20.76</v>
      </c>
      <c r="G7" s="12">
        <v>15.43</v>
      </c>
      <c r="J7" s="3"/>
      <c r="K7" s="1">
        <v>43.45</v>
      </c>
      <c r="L7" s="1">
        <v>40.01</v>
      </c>
      <c r="P7" s="5"/>
      <c r="Q7" s="5"/>
      <c r="R7" s="5"/>
      <c r="S7" s="5"/>
      <c r="T7" s="5"/>
    </row>
    <row r="8" spans="1:22">
      <c r="A8" s="2" t="s">
        <v>67</v>
      </c>
      <c r="B8">
        <v>0.04</v>
      </c>
      <c r="C8">
        <v>4.2000000000000003E-2</v>
      </c>
      <c r="F8" s="12">
        <v>17.32</v>
      </c>
      <c r="G8" s="12">
        <v>16.489999999999998</v>
      </c>
      <c r="J8" s="3"/>
      <c r="K8" s="1">
        <v>47.76</v>
      </c>
      <c r="L8" s="1">
        <v>37.409999999999997</v>
      </c>
      <c r="R8" s="4"/>
      <c r="S8" s="4"/>
      <c r="T8" s="4"/>
    </row>
    <row r="9" spans="1:22" ht="15.75" thickBot="1">
      <c r="A9" s="2" t="s">
        <v>68</v>
      </c>
      <c r="B9">
        <v>4.4999999999999998E-2</v>
      </c>
      <c r="C9">
        <v>4.7E-2</v>
      </c>
      <c r="F9" s="12">
        <v>15.46</v>
      </c>
      <c r="G9" s="12">
        <v>18.54</v>
      </c>
      <c r="J9" s="3"/>
      <c r="K9" s="9">
        <v>40.43</v>
      </c>
      <c r="L9" s="9">
        <v>30.65</v>
      </c>
      <c r="R9" s="4"/>
      <c r="S9" s="4"/>
      <c r="T9" s="4"/>
    </row>
    <row r="10" spans="1:22" ht="15.75" thickBot="1">
      <c r="A10" s="2" t="s">
        <v>69</v>
      </c>
      <c r="B10">
        <v>2.9000000000000001E-2</v>
      </c>
      <c r="C10">
        <v>0.03</v>
      </c>
      <c r="F10" s="13">
        <v>13.32</v>
      </c>
      <c r="G10" s="13">
        <v>12.32</v>
      </c>
      <c r="J10" s="3"/>
      <c r="P10" s="5"/>
      <c r="Q10" s="5"/>
      <c r="R10" s="5"/>
      <c r="S10" s="5"/>
      <c r="T10" s="5"/>
    </row>
    <row r="11" spans="1:22">
      <c r="A11" s="2" t="s">
        <v>95</v>
      </c>
      <c r="B11">
        <v>3.9E-2</v>
      </c>
      <c r="C11">
        <v>4.1000000000000002E-2</v>
      </c>
      <c r="P11" s="5"/>
      <c r="Q11" s="5"/>
      <c r="R11" s="5"/>
      <c r="S11" s="5"/>
      <c r="T11" s="5"/>
    </row>
    <row r="12" spans="1:22">
      <c r="R12" s="4"/>
      <c r="S12" s="4"/>
      <c r="T12" s="4"/>
    </row>
    <row r="13" spans="1:22">
      <c r="A13" s="2"/>
      <c r="F13" s="2"/>
      <c r="G13" s="2"/>
      <c r="J13" s="2"/>
      <c r="K13" s="2"/>
      <c r="L13" s="2"/>
      <c r="R13" s="4"/>
      <c r="T13" s="4"/>
    </row>
    <row r="14" spans="1:22">
      <c r="A14" s="3"/>
      <c r="G14" s="12"/>
      <c r="J14" s="3"/>
      <c r="K14" s="12"/>
      <c r="L14" s="12"/>
      <c r="T14" s="4"/>
      <c r="U14" s="4"/>
      <c r="V14" s="4"/>
    </row>
    <row r="15" spans="1:22">
      <c r="A15" s="3"/>
      <c r="G15" s="12"/>
      <c r="J15" s="3"/>
      <c r="K15" s="12"/>
      <c r="L15" s="12"/>
      <c r="V15" s="4"/>
    </row>
    <row r="16" spans="1:22">
      <c r="A16" s="3"/>
      <c r="F16" s="1" t="s">
        <v>90</v>
      </c>
      <c r="G16" s="12"/>
      <c r="J16" s="3"/>
      <c r="K16" s="12"/>
      <c r="L16" s="12"/>
    </row>
    <row r="17" spans="1:20">
      <c r="A17" s="3"/>
      <c r="G17" s="12"/>
      <c r="J17" s="3"/>
      <c r="K17" s="12"/>
      <c r="L17" s="12"/>
      <c r="R17" s="4"/>
      <c r="T17" s="4"/>
    </row>
    <row r="18" spans="1:20">
      <c r="A18" s="3"/>
      <c r="G18" s="12" t="s">
        <v>58</v>
      </c>
      <c r="H18" s="1" t="s">
        <v>9</v>
      </c>
      <c r="J18" s="3"/>
      <c r="K18" s="12"/>
      <c r="L18" s="12" t="s">
        <v>10</v>
      </c>
      <c r="M18" s="1" t="s">
        <v>9</v>
      </c>
      <c r="Q18" s="5"/>
      <c r="R18" s="5"/>
      <c r="T18" s="5"/>
    </row>
    <row r="19" spans="1:20">
      <c r="A19" s="3"/>
      <c r="F19" s="1" t="s">
        <v>5</v>
      </c>
      <c r="G19" s="12">
        <v>20.975173950195298</v>
      </c>
      <c r="H19" s="1">
        <v>18.143703460693359</v>
      </c>
      <c r="I19" s="22"/>
      <c r="J19" s="29"/>
      <c r="K19" s="12" t="s">
        <v>5</v>
      </c>
      <c r="L19" s="12">
        <v>21.336391448974609</v>
      </c>
      <c r="M19" s="1">
        <v>18.143703460693359</v>
      </c>
      <c r="N19" s="22"/>
      <c r="O19" s="26"/>
      <c r="P19" s="5"/>
      <c r="Q19" s="5"/>
      <c r="R19" s="5"/>
      <c r="T19" s="5"/>
    </row>
    <row r="20" spans="1:20">
      <c r="F20" s="1" t="s">
        <v>6</v>
      </c>
      <c r="G20" s="1">
        <v>21.435070037841797</v>
      </c>
      <c r="H20" s="1">
        <v>18.481523513793945</v>
      </c>
      <c r="I20" s="22"/>
      <c r="J20" s="29"/>
      <c r="K20" s="1" t="s">
        <v>6</v>
      </c>
      <c r="L20" s="1">
        <v>21.283378601074219</v>
      </c>
      <c r="M20" s="1">
        <v>18.481523513793945</v>
      </c>
      <c r="N20" s="22"/>
      <c r="O20" s="26"/>
      <c r="R20" s="4"/>
      <c r="S20" s="4"/>
      <c r="T20" s="4"/>
    </row>
    <row r="21" spans="1:20">
      <c r="F21" s="1" t="s">
        <v>7</v>
      </c>
      <c r="G21" s="1">
        <v>21.412694931030273</v>
      </c>
      <c r="H21" s="1">
        <v>18.251791000366211</v>
      </c>
      <c r="I21" s="22"/>
      <c r="J21" s="29"/>
      <c r="K21" s="1" t="s">
        <v>7</v>
      </c>
      <c r="L21" s="1">
        <v>21.408309936523438</v>
      </c>
      <c r="M21" s="1">
        <v>18.251791000366211</v>
      </c>
      <c r="N21" s="22"/>
      <c r="O21" s="26"/>
      <c r="R21" s="4"/>
      <c r="S21" s="4"/>
      <c r="T21" s="4"/>
    </row>
    <row r="22" spans="1:20">
      <c r="A22" s="2"/>
      <c r="F22" s="2" t="s">
        <v>67</v>
      </c>
      <c r="G22" s="2">
        <v>20.384233474731445</v>
      </c>
      <c r="H22" s="1">
        <v>18.166616439819336</v>
      </c>
      <c r="I22" s="22"/>
      <c r="J22" s="29"/>
      <c r="K22" s="2" t="s">
        <v>67</v>
      </c>
      <c r="L22" s="2">
        <v>21.112327575683594</v>
      </c>
      <c r="M22" s="1">
        <v>18.166616439819336</v>
      </c>
      <c r="N22" s="22"/>
      <c r="O22" s="26"/>
      <c r="P22" s="5"/>
      <c r="Q22" s="5"/>
      <c r="R22" s="5"/>
      <c r="S22" s="5"/>
      <c r="T22" s="5"/>
    </row>
    <row r="23" spans="1:20">
      <c r="A23" s="3"/>
      <c r="F23" s="2" t="s">
        <v>68</v>
      </c>
      <c r="G23" s="12">
        <v>20.582632064819336</v>
      </c>
      <c r="H23" s="1">
        <v>17.988533020019531</v>
      </c>
      <c r="I23" s="22"/>
      <c r="J23" s="29"/>
      <c r="K23" s="2" t="s">
        <v>68</v>
      </c>
      <c r="L23" s="12">
        <v>21.011268615722656</v>
      </c>
      <c r="M23" s="1">
        <v>17.988533020019531</v>
      </c>
      <c r="N23" s="22"/>
      <c r="O23" s="26"/>
      <c r="P23" s="5"/>
      <c r="Q23" s="5"/>
      <c r="R23" s="5"/>
      <c r="S23" s="5"/>
      <c r="T23" s="5"/>
    </row>
    <row r="24" spans="1:20">
      <c r="A24" s="3"/>
      <c r="F24" s="2" t="s">
        <v>69</v>
      </c>
      <c r="G24" s="12">
        <v>20.515806198120117</v>
      </c>
      <c r="H24" s="1">
        <v>17.665243148803711</v>
      </c>
      <c r="I24" s="22"/>
      <c r="J24" s="29"/>
      <c r="K24" s="2" t="s">
        <v>69</v>
      </c>
      <c r="L24" s="12">
        <v>21.281404495239258</v>
      </c>
      <c r="M24" s="1">
        <v>17.665243148803711</v>
      </c>
      <c r="N24" s="22"/>
      <c r="O24" s="26"/>
      <c r="P24" s="5"/>
      <c r="Q24" s="5"/>
      <c r="R24" s="5"/>
      <c r="S24" s="5"/>
      <c r="T24" s="5"/>
    </row>
    <row r="25" spans="1:20">
      <c r="A25" s="3"/>
      <c r="F25" s="12"/>
      <c r="G25" s="12"/>
      <c r="J25" s="3"/>
      <c r="K25" s="12"/>
      <c r="L25" s="12"/>
      <c r="P25" s="5"/>
      <c r="Q25" s="5"/>
      <c r="R25" s="5"/>
      <c r="S25" s="5"/>
      <c r="T25" s="5"/>
    </row>
    <row r="26" spans="1:20">
      <c r="A26" s="3"/>
      <c r="B26" s="12"/>
      <c r="C26" s="12"/>
      <c r="F26" s="3"/>
      <c r="G26" s="12"/>
      <c r="H26" s="12"/>
      <c r="R26" s="4"/>
      <c r="S26" s="4"/>
      <c r="T26" s="4"/>
    </row>
    <row r="27" spans="1:20">
      <c r="A27" s="3"/>
      <c r="B27" s="4"/>
      <c r="C27" s="4"/>
      <c r="F27" s="3"/>
      <c r="G27" s="4"/>
      <c r="H27" s="4"/>
      <c r="R27" s="4"/>
      <c r="S27" s="4"/>
      <c r="T27" s="4"/>
    </row>
    <row r="28" spans="1:20">
      <c r="A28" s="3"/>
      <c r="B28" s="4"/>
      <c r="C28" s="4"/>
      <c r="F28" s="3"/>
      <c r="G28" s="4"/>
      <c r="H28" s="4"/>
    </row>
  </sheetData>
  <phoneticPr fontId="1" type="noConversion"/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044D5-A963-46B0-890E-56356A4EC0DF}">
  <dimension ref="A2:X46"/>
  <sheetViews>
    <sheetView topLeftCell="A22" workbookViewId="0">
      <selection activeCell="L9" sqref="L9"/>
    </sheetView>
  </sheetViews>
  <sheetFormatPr defaultRowHeight="15"/>
  <cols>
    <col min="1" max="1" width="19.125" style="1" customWidth="1"/>
    <col min="2" max="3" width="9" style="1"/>
    <col min="4" max="4" width="16.875" style="1" bestFit="1" customWidth="1"/>
    <col min="5" max="5" width="18.125" style="1" bestFit="1" customWidth="1"/>
    <col min="6" max="7" width="18.125" style="1" customWidth="1"/>
    <col min="8" max="8" width="20" style="1" customWidth="1"/>
    <col min="9" max="11" width="9" style="1"/>
    <col min="12" max="12" width="9.5" style="31" bestFit="1" customWidth="1"/>
    <col min="13" max="13" width="16.25" style="1" customWidth="1"/>
    <col min="14" max="16384" width="9" style="1"/>
  </cols>
  <sheetData>
    <row r="2" spans="1:24">
      <c r="A2" s="1" t="s">
        <v>110</v>
      </c>
    </row>
    <row r="4" spans="1:24">
      <c r="A4" s="2"/>
      <c r="B4" s="2" t="s">
        <v>14</v>
      </c>
      <c r="C4" s="2" t="s">
        <v>9</v>
      </c>
      <c r="H4" s="2"/>
      <c r="I4" s="2" t="s">
        <v>17</v>
      </c>
      <c r="J4" s="2" t="s">
        <v>9</v>
      </c>
    </row>
    <row r="5" spans="1:24">
      <c r="A5" s="3" t="s">
        <v>5</v>
      </c>
      <c r="B5" s="4">
        <v>20.049755096435547</v>
      </c>
      <c r="C5" s="4">
        <v>16.387933731079102</v>
      </c>
      <c r="D5" s="22"/>
      <c r="E5" s="30"/>
      <c r="F5" s="30"/>
      <c r="G5" s="30"/>
      <c r="H5" s="3" t="s">
        <v>5</v>
      </c>
      <c r="I5" s="5">
        <v>21.55009651184082</v>
      </c>
      <c r="J5" s="5">
        <v>18.143703460693359</v>
      </c>
    </row>
    <row r="6" spans="1:24">
      <c r="A6" s="3" t="s">
        <v>6</v>
      </c>
      <c r="B6" s="4">
        <v>20.004936218261719</v>
      </c>
      <c r="C6" s="4">
        <v>16.362556457519531</v>
      </c>
      <c r="D6" s="22"/>
      <c r="E6" s="30"/>
      <c r="F6" s="30"/>
      <c r="G6" s="30"/>
      <c r="H6" s="3" t="s">
        <v>6</v>
      </c>
      <c r="I6" s="5">
        <v>21.674211502075195</v>
      </c>
      <c r="J6" s="5">
        <v>18.481523513793945</v>
      </c>
      <c r="R6" s="5"/>
      <c r="S6" s="5"/>
      <c r="T6" s="5"/>
      <c r="U6" s="5"/>
      <c r="V6" s="5"/>
    </row>
    <row r="7" spans="1:24">
      <c r="A7" s="3" t="s">
        <v>7</v>
      </c>
      <c r="B7" s="4">
        <v>20.036394119262695</v>
      </c>
      <c r="C7" s="4">
        <v>16.53117561340332</v>
      </c>
      <c r="D7" s="22"/>
      <c r="E7" s="30"/>
      <c r="F7" s="30"/>
      <c r="G7" s="30"/>
      <c r="H7" s="3" t="s">
        <v>7</v>
      </c>
      <c r="I7" s="5">
        <v>21.577974319458008</v>
      </c>
      <c r="J7" s="5">
        <v>18.251791000366211</v>
      </c>
      <c r="R7" s="5"/>
      <c r="S7" s="5"/>
      <c r="T7" s="5"/>
      <c r="U7" s="5"/>
      <c r="V7" s="5"/>
    </row>
    <row r="8" spans="1:24">
      <c r="A8" s="2" t="s">
        <v>67</v>
      </c>
      <c r="B8" s="4">
        <v>20.454875946044922</v>
      </c>
      <c r="C8" s="4">
        <v>16.573198318481445</v>
      </c>
      <c r="D8" s="22"/>
      <c r="E8" s="30"/>
      <c r="F8" s="30"/>
      <c r="G8" s="30"/>
      <c r="H8" s="2" t="s">
        <v>67</v>
      </c>
      <c r="I8" s="5">
        <v>20.806552886962891</v>
      </c>
      <c r="J8" s="5">
        <v>18.166616439819336</v>
      </c>
      <c r="T8" s="4"/>
      <c r="U8" s="4"/>
      <c r="V8" s="4"/>
    </row>
    <row r="9" spans="1:24">
      <c r="A9" s="2" t="s">
        <v>68</v>
      </c>
      <c r="B9" s="4">
        <v>20.304380416870117</v>
      </c>
      <c r="C9" s="4">
        <v>16.78114128112793</v>
      </c>
      <c r="D9" s="22"/>
      <c r="E9" s="30"/>
      <c r="F9" s="30"/>
      <c r="G9" s="30"/>
      <c r="H9" s="2" t="s">
        <v>68</v>
      </c>
      <c r="I9" s="5">
        <v>20.817310333251953</v>
      </c>
      <c r="J9" s="5">
        <v>17.988533020019531</v>
      </c>
      <c r="T9" s="4"/>
      <c r="U9" s="4"/>
      <c r="V9" s="4"/>
    </row>
    <row r="10" spans="1:24">
      <c r="A10" s="2" t="s">
        <v>69</v>
      </c>
      <c r="B10" s="4">
        <v>20.112756729125977</v>
      </c>
      <c r="C10" s="4">
        <v>16.733966827392578</v>
      </c>
      <c r="D10" s="22"/>
      <c r="E10" s="30"/>
      <c r="F10" s="30"/>
      <c r="G10" s="30"/>
      <c r="H10" s="2" t="s">
        <v>69</v>
      </c>
      <c r="I10" s="5">
        <v>20.902568817138672</v>
      </c>
      <c r="J10" s="5">
        <v>17.665243148803711</v>
      </c>
      <c r="R10" s="5"/>
      <c r="S10" s="5"/>
      <c r="T10" s="5"/>
      <c r="U10" s="5"/>
      <c r="V10" s="5"/>
    </row>
    <row r="11" spans="1:24">
      <c r="D11" s="22"/>
      <c r="E11" s="30"/>
      <c r="F11" s="30"/>
      <c r="G11" s="30"/>
      <c r="J11" s="5"/>
      <c r="R11" s="5"/>
      <c r="S11" s="5"/>
      <c r="T11" s="5"/>
      <c r="U11" s="5"/>
      <c r="V11" s="5"/>
    </row>
    <row r="12" spans="1:24">
      <c r="D12" s="22"/>
      <c r="E12" s="30"/>
      <c r="F12" s="30"/>
      <c r="G12" s="30"/>
      <c r="T12" s="4"/>
      <c r="U12" s="4"/>
      <c r="V12" s="4"/>
    </row>
    <row r="13" spans="1:24">
      <c r="A13" s="2"/>
      <c r="B13" s="2" t="s">
        <v>15</v>
      </c>
      <c r="C13" s="2" t="s">
        <v>9</v>
      </c>
      <c r="D13" s="22"/>
      <c r="E13" s="30"/>
      <c r="F13" s="30"/>
      <c r="G13" s="30"/>
      <c r="H13" s="2"/>
      <c r="I13" s="2" t="s">
        <v>59</v>
      </c>
      <c r="J13" s="2" t="s">
        <v>9</v>
      </c>
      <c r="T13" s="4"/>
      <c r="V13" s="4"/>
    </row>
    <row r="14" spans="1:24">
      <c r="A14" s="3" t="s">
        <v>5</v>
      </c>
      <c r="B14" s="5">
        <v>20.562999999999999</v>
      </c>
      <c r="C14" s="4">
        <v>16.387933731079102</v>
      </c>
      <c r="D14" s="22"/>
      <c r="E14" s="30"/>
      <c r="F14" s="30"/>
      <c r="G14" s="30"/>
      <c r="H14" s="3" t="s">
        <v>5</v>
      </c>
      <c r="I14" s="4">
        <v>20.802104949951172</v>
      </c>
      <c r="J14" s="4">
        <v>16.387933731079102</v>
      </c>
      <c r="V14" s="4"/>
      <c r="W14" s="4"/>
      <c r="X14" s="4"/>
    </row>
    <row r="15" spans="1:24">
      <c r="A15" s="3" t="s">
        <v>6</v>
      </c>
      <c r="B15" s="5">
        <v>20.856000000000002</v>
      </c>
      <c r="C15" s="4">
        <v>16.362556457519531</v>
      </c>
      <c r="D15" s="22"/>
      <c r="E15" s="30"/>
      <c r="F15" s="30"/>
      <c r="G15" s="30"/>
      <c r="H15" s="3" t="s">
        <v>6</v>
      </c>
      <c r="I15" s="4">
        <v>20.814624786376953</v>
      </c>
      <c r="J15" s="4">
        <v>16.362556457519531</v>
      </c>
      <c r="X15" s="4"/>
    </row>
    <row r="16" spans="1:24">
      <c r="A16" s="3" t="s">
        <v>7</v>
      </c>
      <c r="B16" s="5">
        <v>20.558</v>
      </c>
      <c r="C16" s="4">
        <v>16.53117561340332</v>
      </c>
      <c r="D16" s="22"/>
      <c r="E16" s="30"/>
      <c r="F16" s="30"/>
      <c r="G16" s="30"/>
      <c r="H16" s="3" t="s">
        <v>7</v>
      </c>
      <c r="I16" s="4">
        <v>20.808811187744141</v>
      </c>
      <c r="J16" s="4">
        <v>16.53117561340332</v>
      </c>
    </row>
    <row r="17" spans="1:22">
      <c r="A17" s="2" t="s">
        <v>67</v>
      </c>
      <c r="B17" s="5">
        <v>20.965</v>
      </c>
      <c r="C17" s="4">
        <v>16.573198318481445</v>
      </c>
      <c r="D17" s="22"/>
      <c r="E17" s="30"/>
      <c r="F17" s="30"/>
      <c r="G17" s="30"/>
      <c r="H17" s="2" t="s">
        <v>67</v>
      </c>
      <c r="I17" s="4">
        <v>21.248136520385742</v>
      </c>
      <c r="J17" s="4">
        <v>16.573198318481445</v>
      </c>
      <c r="T17" s="4"/>
      <c r="V17" s="4"/>
    </row>
    <row r="18" spans="1:22">
      <c r="A18" s="2" t="s">
        <v>68</v>
      </c>
      <c r="B18" s="5">
        <v>20.902999999999999</v>
      </c>
      <c r="C18" s="4">
        <v>16.78114128112793</v>
      </c>
      <c r="D18" s="22"/>
      <c r="E18" s="30"/>
      <c r="F18" s="30"/>
      <c r="G18" s="30"/>
      <c r="H18" s="2" t="s">
        <v>68</v>
      </c>
      <c r="I18" s="4">
        <v>21.230226516723633</v>
      </c>
      <c r="J18" s="4">
        <v>16.78114128112793</v>
      </c>
      <c r="S18" s="5"/>
      <c r="T18" s="5"/>
      <c r="V18" s="5"/>
    </row>
    <row r="19" spans="1:22">
      <c r="A19" s="2" t="s">
        <v>69</v>
      </c>
      <c r="B19" s="5">
        <v>20.677</v>
      </c>
      <c r="C19" s="4">
        <v>16.733966827392578</v>
      </c>
      <c r="D19" s="22"/>
      <c r="E19" s="30"/>
      <c r="F19" s="30"/>
      <c r="G19" s="30"/>
      <c r="H19" s="2" t="s">
        <v>69</v>
      </c>
      <c r="I19" s="4">
        <v>21.270025253295898</v>
      </c>
      <c r="J19" s="4">
        <v>16.733966827392578</v>
      </c>
      <c r="R19" s="5"/>
      <c r="S19" s="5"/>
      <c r="T19" s="5"/>
      <c r="V19" s="5"/>
    </row>
    <row r="20" spans="1:22">
      <c r="D20" s="22"/>
      <c r="E20" s="30"/>
      <c r="F20" s="30"/>
      <c r="G20" s="30"/>
      <c r="T20" s="4"/>
      <c r="U20" s="4"/>
      <c r="V20" s="4"/>
    </row>
    <row r="21" spans="1:22">
      <c r="D21" s="22"/>
      <c r="E21" s="30"/>
      <c r="F21" s="30"/>
      <c r="G21" s="30"/>
      <c r="T21" s="4"/>
      <c r="U21" s="4"/>
      <c r="V21" s="4"/>
    </row>
    <row r="22" spans="1:22">
      <c r="A22" s="2"/>
      <c r="B22" s="2" t="s">
        <v>16</v>
      </c>
      <c r="C22" s="2" t="s">
        <v>9</v>
      </c>
      <c r="D22" s="22"/>
      <c r="E22" s="30"/>
      <c r="F22" s="30"/>
      <c r="G22" s="30"/>
      <c r="H22" s="2"/>
      <c r="I22" s="2" t="s">
        <v>19</v>
      </c>
      <c r="J22" s="2" t="s">
        <v>9</v>
      </c>
      <c r="R22" s="5"/>
      <c r="S22" s="5"/>
      <c r="T22" s="5"/>
      <c r="U22" s="5"/>
      <c r="V22" s="5"/>
    </row>
    <row r="23" spans="1:22">
      <c r="A23" s="3" t="s">
        <v>5</v>
      </c>
      <c r="B23" s="4">
        <v>21.882501602172852</v>
      </c>
      <c r="C23" s="4">
        <v>16.387933731079102</v>
      </c>
      <c r="D23" s="22"/>
      <c r="E23" s="30"/>
      <c r="F23" s="30"/>
      <c r="G23" s="30"/>
      <c r="H23" s="3" t="s">
        <v>5</v>
      </c>
      <c r="I23" s="4">
        <v>20.091157913208008</v>
      </c>
      <c r="J23" s="4">
        <v>16.387933731079102</v>
      </c>
      <c r="R23" s="5"/>
      <c r="S23" s="5"/>
      <c r="T23" s="5"/>
      <c r="U23" s="5"/>
      <c r="V23" s="5"/>
    </row>
    <row r="24" spans="1:22">
      <c r="A24" s="3" t="s">
        <v>6</v>
      </c>
      <c r="B24" s="4">
        <v>21.958919525146484</v>
      </c>
      <c r="C24" s="4">
        <v>16.362556457519531</v>
      </c>
      <c r="D24" s="22"/>
      <c r="E24" s="30"/>
      <c r="F24" s="30"/>
      <c r="G24" s="30"/>
      <c r="H24" s="3" t="s">
        <v>6</v>
      </c>
      <c r="I24" s="4">
        <v>20.070898056030273</v>
      </c>
      <c r="J24" s="4">
        <v>16.362556457519531</v>
      </c>
      <c r="R24" s="5"/>
      <c r="S24" s="5"/>
      <c r="T24" s="5"/>
      <c r="U24" s="5"/>
      <c r="V24" s="5"/>
    </row>
    <row r="25" spans="1:22">
      <c r="A25" s="3" t="s">
        <v>7</v>
      </c>
      <c r="B25" s="4">
        <v>21.870489120483398</v>
      </c>
      <c r="C25" s="4">
        <v>16.53117561340332</v>
      </c>
      <c r="D25" s="22"/>
      <c r="E25" s="30"/>
      <c r="F25" s="30"/>
      <c r="G25" s="30"/>
      <c r="H25" s="3" t="s">
        <v>7</v>
      </c>
      <c r="I25" s="4">
        <v>20.154565811157227</v>
      </c>
      <c r="J25" s="4">
        <v>16.53117561340332</v>
      </c>
      <c r="R25" s="5"/>
      <c r="S25" s="5"/>
      <c r="T25" s="5"/>
      <c r="U25" s="5"/>
      <c r="V25" s="5"/>
    </row>
    <row r="26" spans="1:22">
      <c r="A26" s="2" t="s">
        <v>67</v>
      </c>
      <c r="B26" s="4">
        <v>21.872152328491211</v>
      </c>
      <c r="C26" s="4">
        <v>16.573198318481445</v>
      </c>
      <c r="D26" s="22"/>
      <c r="E26" s="30"/>
      <c r="F26" s="30"/>
      <c r="G26" s="30"/>
      <c r="H26" s="2" t="s">
        <v>67</v>
      </c>
      <c r="I26" s="4">
        <v>20.30339241027832</v>
      </c>
      <c r="J26" s="4">
        <v>16.573198318481445</v>
      </c>
      <c r="T26" s="4"/>
      <c r="U26" s="4"/>
      <c r="V26" s="4"/>
    </row>
    <row r="27" spans="1:22">
      <c r="A27" s="2" t="s">
        <v>68</v>
      </c>
      <c r="B27" s="4">
        <v>21.828033447265625</v>
      </c>
      <c r="C27" s="4">
        <v>16.78114128112793</v>
      </c>
      <c r="D27" s="22"/>
      <c r="E27" s="30"/>
      <c r="F27" s="30"/>
      <c r="G27" s="30"/>
      <c r="H27" s="2" t="s">
        <v>68</v>
      </c>
      <c r="I27" s="4">
        <v>20.310644149780273</v>
      </c>
      <c r="J27" s="4">
        <v>16.78114128112793</v>
      </c>
      <c r="T27" s="4"/>
      <c r="U27" s="4"/>
      <c r="V27" s="4"/>
    </row>
    <row r="28" spans="1:22">
      <c r="A28" s="2" t="s">
        <v>69</v>
      </c>
      <c r="B28" s="4">
        <v>21.800764083862305</v>
      </c>
      <c r="C28" s="4">
        <v>16.733966827392578</v>
      </c>
      <c r="D28" s="22"/>
      <c r="E28" s="30"/>
      <c r="F28" s="30"/>
      <c r="G28" s="30"/>
      <c r="H28" s="2" t="s">
        <v>69</v>
      </c>
      <c r="I28" s="4">
        <v>20.297513961791992</v>
      </c>
      <c r="J28" s="4">
        <v>16.733966827392578</v>
      </c>
    </row>
    <row r="31" spans="1:22">
      <c r="H31" s="2"/>
      <c r="I31" s="2" t="s">
        <v>18</v>
      </c>
      <c r="J31" s="2" t="s">
        <v>9</v>
      </c>
    </row>
    <row r="32" spans="1:22">
      <c r="H32" s="3" t="s">
        <v>5</v>
      </c>
      <c r="I32" s="4">
        <v>19.98651123046875</v>
      </c>
      <c r="J32" s="4">
        <v>16.387933731079102</v>
      </c>
    </row>
    <row r="33" spans="8:10">
      <c r="H33" s="3" t="s">
        <v>6</v>
      </c>
      <c r="I33" s="4">
        <v>19.969963073730469</v>
      </c>
      <c r="J33" s="4">
        <v>16.362556457519531</v>
      </c>
    </row>
    <row r="34" spans="8:10">
      <c r="H34" s="3" t="s">
        <v>7</v>
      </c>
      <c r="I34" s="4">
        <v>19.987033843994141</v>
      </c>
      <c r="J34" s="4">
        <v>16.53117561340332</v>
      </c>
    </row>
    <row r="35" spans="8:10">
      <c r="H35" s="2" t="s">
        <v>67</v>
      </c>
      <c r="I35" s="4">
        <v>20.248325347900391</v>
      </c>
      <c r="J35" s="4">
        <v>16.573198318481445</v>
      </c>
    </row>
    <row r="36" spans="8:10">
      <c r="H36" s="2" t="s">
        <v>68</v>
      </c>
      <c r="I36" s="4">
        <v>20.222942352294922</v>
      </c>
      <c r="J36" s="4">
        <v>16.78114128112793</v>
      </c>
    </row>
    <row r="37" spans="8:10">
      <c r="H37" s="2" t="s">
        <v>69</v>
      </c>
      <c r="I37" s="4">
        <v>20.25640869140625</v>
      </c>
      <c r="J37" s="4">
        <v>16.733966827392578</v>
      </c>
    </row>
    <row r="40" spans="8:10">
      <c r="H40" s="2"/>
      <c r="I40" s="2" t="s">
        <v>60</v>
      </c>
      <c r="J40" s="2" t="s">
        <v>9</v>
      </c>
    </row>
    <row r="41" spans="8:10">
      <c r="H41" s="3" t="s">
        <v>5</v>
      </c>
      <c r="I41" s="4">
        <v>19.42633056640625</v>
      </c>
      <c r="J41" s="4">
        <v>16.387933731079102</v>
      </c>
    </row>
    <row r="42" spans="8:10">
      <c r="H42" s="3" t="s">
        <v>6</v>
      </c>
      <c r="I42" s="4">
        <v>19.371843338012695</v>
      </c>
      <c r="J42" s="4">
        <v>16.362556457519531</v>
      </c>
    </row>
    <row r="43" spans="8:10">
      <c r="H43" s="3" t="s">
        <v>7</v>
      </c>
      <c r="I43" s="4">
        <v>19.50390625</v>
      </c>
      <c r="J43" s="4">
        <v>16.53117561340332</v>
      </c>
    </row>
    <row r="44" spans="8:10">
      <c r="H44" s="2" t="s">
        <v>67</v>
      </c>
      <c r="I44" s="4">
        <v>19.498502731323242</v>
      </c>
      <c r="J44" s="4">
        <v>16.573198318481445</v>
      </c>
    </row>
    <row r="45" spans="8:10">
      <c r="H45" s="2" t="s">
        <v>68</v>
      </c>
      <c r="I45" s="4">
        <v>19.315883636474609</v>
      </c>
      <c r="J45" s="4">
        <v>16.78114128112793</v>
      </c>
    </row>
    <row r="46" spans="8:10">
      <c r="H46" s="2" t="s">
        <v>69</v>
      </c>
      <c r="I46" s="4">
        <v>19.27952766418457</v>
      </c>
      <c r="J46" s="4">
        <v>16.73396682739257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1</vt:lpstr>
      <vt:lpstr>Fig. 2</vt:lpstr>
      <vt:lpstr>Fig. 3</vt:lpstr>
      <vt:lpstr>Fig. 4</vt:lpstr>
      <vt:lpstr>Fig. 5</vt:lpstr>
      <vt:lpstr>Fig. 6</vt:lpstr>
      <vt:lpstr>Fig. 7</vt:lpstr>
      <vt:lpstr>Fig. S1</vt:lpstr>
      <vt:lpstr>Fig. S2</vt:lpstr>
      <vt:lpstr>Fig.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Guanghui (NIH/NIDDK) [F]</dc:creator>
  <cp:lastModifiedBy>Xin, Qiliang (NIH/NIDDK) [F]</cp:lastModifiedBy>
  <dcterms:created xsi:type="dcterms:W3CDTF">2015-06-05T18:17:20Z</dcterms:created>
  <dcterms:modified xsi:type="dcterms:W3CDTF">2024-01-06T21:54:58Z</dcterms:modified>
</cp:coreProperties>
</file>